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Nat Commun paper revision\Supplementary files\"/>
    </mc:Choice>
  </mc:AlternateContent>
  <bookViews>
    <workbookView xWindow="0" yWindow="0" windowWidth="38400" windowHeight="18110" activeTab="3"/>
  </bookViews>
  <sheets>
    <sheet name="Section with autolith" sheetId="1" r:id="rId1"/>
    <sheet name="Planar floor low detail" sheetId="2" r:id="rId2"/>
    <sheet name="Subvertical contact" sheetId="3" r:id="rId3"/>
    <sheet name="Planar floor high detail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9" i="3" l="1"/>
  <c r="L59" i="3" s="1"/>
  <c r="K58" i="3"/>
  <c r="L58" i="3" s="1"/>
  <c r="K57" i="3"/>
  <c r="L57" i="3" s="1"/>
  <c r="K56" i="3"/>
  <c r="L56" i="3" s="1"/>
  <c r="K55" i="3"/>
  <c r="L55" i="3" s="1"/>
  <c r="K54" i="3"/>
  <c r="L54" i="3" s="1"/>
  <c r="K53" i="3"/>
  <c r="L53" i="3" s="1"/>
  <c r="K52" i="3"/>
  <c r="L52" i="3" s="1"/>
  <c r="K51" i="3"/>
  <c r="L51" i="3" s="1"/>
  <c r="K50" i="3"/>
  <c r="L50" i="3" s="1"/>
  <c r="K49" i="3"/>
  <c r="L49" i="3" s="1"/>
  <c r="K48" i="3"/>
  <c r="L48" i="3" s="1"/>
  <c r="K47" i="3"/>
  <c r="L47" i="3" s="1"/>
  <c r="K46" i="3"/>
  <c r="L46" i="3" s="1"/>
  <c r="K45" i="3"/>
  <c r="L45" i="3" s="1"/>
  <c r="K44" i="3"/>
  <c r="L44" i="3" s="1"/>
  <c r="K43" i="3"/>
  <c r="L43" i="3" s="1"/>
  <c r="K42" i="3"/>
  <c r="L42" i="3" s="1"/>
  <c r="K41" i="3"/>
  <c r="L41" i="3" s="1"/>
  <c r="K40" i="3"/>
  <c r="L40" i="3" s="1"/>
  <c r="K39" i="3"/>
  <c r="L39" i="3" s="1"/>
  <c r="K38" i="3"/>
  <c r="L38" i="3" s="1"/>
  <c r="K37" i="3"/>
  <c r="L37" i="3" s="1"/>
  <c r="K36" i="3"/>
  <c r="L36" i="3" s="1"/>
  <c r="K35" i="3"/>
  <c r="L35" i="3" s="1"/>
  <c r="K34" i="3"/>
  <c r="L34" i="3" s="1"/>
  <c r="K33" i="3"/>
  <c r="L33" i="3" s="1"/>
  <c r="K32" i="3"/>
  <c r="L32" i="3" s="1"/>
  <c r="K31" i="3"/>
  <c r="L31" i="3" s="1"/>
  <c r="J30" i="3"/>
  <c r="K30" i="3" s="1"/>
  <c r="L30" i="3" s="1"/>
  <c r="I30" i="3"/>
  <c r="J29" i="3"/>
  <c r="K29" i="3" s="1"/>
  <c r="L29" i="3" s="1"/>
  <c r="I29" i="3"/>
  <c r="J28" i="3"/>
  <c r="K28" i="3" s="1"/>
  <c r="L28" i="3" s="1"/>
  <c r="I28" i="3"/>
  <c r="J27" i="3"/>
  <c r="K27" i="3" s="1"/>
  <c r="L27" i="3" s="1"/>
  <c r="I27" i="3"/>
  <c r="J26" i="3"/>
  <c r="K26" i="3" s="1"/>
  <c r="L26" i="3" s="1"/>
  <c r="I26" i="3"/>
  <c r="J25" i="3"/>
  <c r="K25" i="3" s="1"/>
  <c r="L25" i="3" s="1"/>
  <c r="I25" i="3"/>
  <c r="J24" i="3"/>
  <c r="K24" i="3" s="1"/>
  <c r="L24" i="3" s="1"/>
  <c r="I24" i="3"/>
  <c r="J23" i="3"/>
  <c r="K23" i="3" s="1"/>
  <c r="L23" i="3" s="1"/>
  <c r="I23" i="3"/>
  <c r="J22" i="3"/>
  <c r="K22" i="3" s="1"/>
  <c r="L22" i="3" s="1"/>
  <c r="I22" i="3"/>
  <c r="J21" i="3"/>
  <c r="K21" i="3" s="1"/>
  <c r="L21" i="3" s="1"/>
  <c r="I21" i="3"/>
  <c r="J20" i="3"/>
  <c r="K20" i="3" s="1"/>
  <c r="L20" i="3" s="1"/>
  <c r="I20" i="3"/>
  <c r="J19" i="3"/>
  <c r="K19" i="3" s="1"/>
  <c r="L19" i="3" s="1"/>
  <c r="I19" i="3"/>
  <c r="J18" i="3"/>
  <c r="K18" i="3" s="1"/>
  <c r="L18" i="3" s="1"/>
  <c r="I18" i="3"/>
  <c r="J17" i="3"/>
  <c r="K17" i="3" s="1"/>
  <c r="L17" i="3" s="1"/>
  <c r="I17" i="3"/>
  <c r="J16" i="3"/>
  <c r="K16" i="3" s="1"/>
  <c r="L16" i="3" s="1"/>
  <c r="I16" i="3"/>
  <c r="J15" i="3"/>
  <c r="K15" i="3" s="1"/>
  <c r="L15" i="3" s="1"/>
  <c r="I15" i="3"/>
  <c r="J14" i="3"/>
  <c r="K14" i="3" s="1"/>
  <c r="L14" i="3" s="1"/>
  <c r="I14" i="3"/>
  <c r="J13" i="3"/>
  <c r="K13" i="3" s="1"/>
  <c r="L13" i="3" s="1"/>
  <c r="I13" i="3"/>
  <c r="J12" i="3"/>
  <c r="K12" i="3" s="1"/>
  <c r="L12" i="3" s="1"/>
  <c r="I12" i="3"/>
  <c r="J11" i="3"/>
  <c r="K11" i="3" s="1"/>
  <c r="L11" i="3" s="1"/>
  <c r="I11" i="3"/>
  <c r="J10" i="3"/>
  <c r="K10" i="3" s="1"/>
  <c r="L10" i="3" s="1"/>
  <c r="I10" i="3"/>
  <c r="J9" i="3"/>
  <c r="K9" i="3" s="1"/>
  <c r="L9" i="3" s="1"/>
  <c r="I9" i="3"/>
  <c r="J8" i="3"/>
  <c r="K8" i="3" s="1"/>
  <c r="L8" i="3" s="1"/>
  <c r="I8" i="3"/>
  <c r="J7" i="3"/>
  <c r="K7" i="3" s="1"/>
  <c r="L7" i="3" s="1"/>
  <c r="I7" i="3"/>
  <c r="J6" i="3"/>
  <c r="K6" i="3" s="1"/>
  <c r="L6" i="3" s="1"/>
  <c r="I6" i="3"/>
  <c r="J5" i="3"/>
  <c r="K5" i="3" s="1"/>
  <c r="L5" i="3" s="1"/>
  <c r="I5" i="3"/>
  <c r="J4" i="3"/>
  <c r="K4" i="3" s="1"/>
  <c r="L4" i="3" s="1"/>
  <c r="I4" i="3"/>
  <c r="J3" i="3"/>
  <c r="K3" i="3" s="1"/>
  <c r="L3" i="3" s="1"/>
  <c r="I3" i="3"/>
  <c r="J2" i="3"/>
  <c r="K2" i="3" s="1"/>
  <c r="L2" i="3" s="1"/>
  <c r="I2" i="3"/>
  <c r="K151" i="2" l="1"/>
  <c r="J151" i="2"/>
  <c r="I151" i="2"/>
  <c r="K150" i="2"/>
  <c r="J150" i="2"/>
  <c r="I150" i="2"/>
  <c r="J149" i="2"/>
  <c r="K149" i="2" s="1"/>
  <c r="I149" i="2"/>
  <c r="J148" i="2"/>
  <c r="K148" i="2" s="1"/>
  <c r="I148" i="2"/>
  <c r="J147" i="2"/>
  <c r="K147" i="2" s="1"/>
  <c r="I147" i="2"/>
  <c r="K146" i="2"/>
  <c r="J146" i="2"/>
  <c r="I146" i="2"/>
  <c r="J145" i="2"/>
  <c r="K145" i="2" s="1"/>
  <c r="I145" i="2"/>
  <c r="K144" i="2"/>
  <c r="J144" i="2"/>
  <c r="I144" i="2"/>
  <c r="K143" i="2"/>
  <c r="J143" i="2"/>
  <c r="I143" i="2"/>
  <c r="K142" i="2"/>
  <c r="J142" i="2"/>
  <c r="I142" i="2"/>
  <c r="J141" i="2"/>
  <c r="K141" i="2" s="1"/>
  <c r="I141" i="2"/>
  <c r="J140" i="2"/>
  <c r="K140" i="2" s="1"/>
  <c r="I140" i="2"/>
  <c r="J139" i="2"/>
  <c r="K139" i="2" s="1"/>
  <c r="I139" i="2"/>
  <c r="K138" i="2"/>
  <c r="J138" i="2"/>
  <c r="I138" i="2"/>
  <c r="J137" i="2"/>
  <c r="K137" i="2" s="1"/>
  <c r="I137" i="2"/>
  <c r="K136" i="2"/>
  <c r="J136" i="2"/>
  <c r="I136" i="2"/>
  <c r="K135" i="2"/>
  <c r="J135" i="2"/>
  <c r="I135" i="2"/>
  <c r="K134" i="2"/>
  <c r="J134" i="2"/>
  <c r="I134" i="2"/>
  <c r="J133" i="2"/>
  <c r="K133" i="2" s="1"/>
  <c r="I133" i="2"/>
  <c r="J132" i="2"/>
  <c r="K132" i="2" s="1"/>
  <c r="I132" i="2"/>
  <c r="J131" i="2"/>
  <c r="K131" i="2" s="1"/>
  <c r="I131" i="2"/>
  <c r="K130" i="2"/>
  <c r="J130" i="2"/>
  <c r="I130" i="2"/>
  <c r="J129" i="2"/>
  <c r="K129" i="2" s="1"/>
  <c r="I129" i="2"/>
  <c r="K128" i="2"/>
  <c r="J128" i="2"/>
  <c r="I128" i="2"/>
  <c r="K127" i="2"/>
  <c r="J127" i="2"/>
  <c r="I127" i="2"/>
  <c r="K126" i="2"/>
  <c r="J126" i="2"/>
  <c r="I126" i="2"/>
  <c r="J125" i="2"/>
  <c r="K125" i="2" s="1"/>
  <c r="I125" i="2"/>
  <c r="J124" i="2"/>
  <c r="K124" i="2" s="1"/>
  <c r="I124" i="2"/>
  <c r="J123" i="2"/>
  <c r="K123" i="2" s="1"/>
  <c r="I123" i="2"/>
  <c r="K122" i="2"/>
  <c r="J122" i="2"/>
  <c r="I122" i="2"/>
  <c r="J121" i="2"/>
  <c r="K121" i="2" s="1"/>
  <c r="I121" i="2"/>
  <c r="K120" i="2"/>
  <c r="J120" i="2"/>
  <c r="I120" i="2"/>
  <c r="K119" i="2"/>
  <c r="J119" i="2"/>
  <c r="I119" i="2"/>
  <c r="K118" i="2"/>
  <c r="J118" i="2"/>
  <c r="I118" i="2"/>
  <c r="J117" i="2"/>
  <c r="K117" i="2" s="1"/>
  <c r="I117" i="2"/>
  <c r="J116" i="2"/>
  <c r="K116" i="2" s="1"/>
  <c r="I116" i="2"/>
  <c r="J115" i="2"/>
  <c r="K115" i="2" s="1"/>
  <c r="I115" i="2"/>
  <c r="K114" i="2"/>
  <c r="J114" i="2"/>
  <c r="I114" i="2"/>
  <c r="J113" i="2"/>
  <c r="K113" i="2" s="1"/>
  <c r="I113" i="2"/>
  <c r="K112" i="2"/>
  <c r="J112" i="2"/>
  <c r="I112" i="2"/>
  <c r="K111" i="2"/>
  <c r="J111" i="2"/>
  <c r="I111" i="2"/>
  <c r="K110" i="2"/>
  <c r="J110" i="2"/>
  <c r="I110" i="2"/>
  <c r="J109" i="2"/>
  <c r="K109" i="2" s="1"/>
  <c r="I109" i="2"/>
  <c r="J108" i="2"/>
  <c r="K108" i="2" s="1"/>
  <c r="I108" i="2"/>
  <c r="J107" i="2"/>
  <c r="K107" i="2" s="1"/>
  <c r="I107" i="2"/>
  <c r="K106" i="2"/>
  <c r="J106" i="2"/>
  <c r="I106" i="2"/>
  <c r="J105" i="2"/>
  <c r="K105" i="2" s="1"/>
  <c r="I105" i="2"/>
  <c r="K104" i="2"/>
  <c r="J104" i="2"/>
  <c r="I104" i="2"/>
  <c r="K103" i="2"/>
  <c r="J103" i="2"/>
  <c r="I103" i="2"/>
  <c r="K102" i="2"/>
  <c r="J102" i="2"/>
  <c r="I102" i="2"/>
  <c r="J101" i="2"/>
  <c r="K101" i="2" s="1"/>
  <c r="I101" i="2"/>
  <c r="K100" i="2"/>
  <c r="J100" i="2"/>
  <c r="I100" i="2"/>
  <c r="J99" i="2"/>
  <c r="K99" i="2" s="1"/>
  <c r="I99" i="2"/>
  <c r="K98" i="2"/>
  <c r="J98" i="2"/>
  <c r="I98" i="2"/>
  <c r="J97" i="2"/>
  <c r="K97" i="2" s="1"/>
  <c r="I97" i="2"/>
  <c r="K96" i="2"/>
  <c r="J96" i="2"/>
  <c r="I96" i="2"/>
  <c r="K95" i="2"/>
  <c r="J95" i="2"/>
  <c r="I95" i="2"/>
  <c r="K94" i="2"/>
  <c r="J94" i="2"/>
  <c r="I94" i="2"/>
  <c r="J93" i="2"/>
  <c r="K93" i="2" s="1"/>
  <c r="I93" i="2"/>
  <c r="K92" i="2"/>
  <c r="J92" i="2"/>
  <c r="I92" i="2"/>
  <c r="J91" i="2"/>
  <c r="K91" i="2" s="1"/>
  <c r="I91" i="2"/>
  <c r="K90" i="2"/>
  <c r="J90" i="2"/>
  <c r="I90" i="2"/>
  <c r="J89" i="2"/>
  <c r="K89" i="2" s="1"/>
  <c r="I89" i="2"/>
  <c r="K88" i="2"/>
  <c r="J88" i="2"/>
  <c r="I88" i="2"/>
  <c r="K87" i="2"/>
  <c r="J87" i="2"/>
  <c r="I87" i="2"/>
  <c r="K86" i="2"/>
  <c r="J86" i="2"/>
  <c r="I86" i="2"/>
  <c r="J85" i="2"/>
  <c r="K85" i="2" s="1"/>
  <c r="I85" i="2"/>
  <c r="K84" i="2"/>
  <c r="J84" i="2"/>
  <c r="I84" i="2"/>
  <c r="J83" i="2"/>
  <c r="K83" i="2" s="1"/>
  <c r="I83" i="2"/>
  <c r="K82" i="2"/>
  <c r="J82" i="2"/>
  <c r="I82" i="2"/>
  <c r="J81" i="2"/>
  <c r="K81" i="2" s="1"/>
  <c r="I81" i="2"/>
  <c r="K80" i="2"/>
  <c r="J80" i="2"/>
  <c r="I80" i="2"/>
  <c r="K79" i="2"/>
  <c r="J79" i="2"/>
  <c r="I79" i="2"/>
  <c r="K78" i="2"/>
  <c r="J78" i="2"/>
  <c r="I78" i="2"/>
  <c r="J77" i="2"/>
  <c r="K77" i="2" s="1"/>
  <c r="I77" i="2"/>
  <c r="J76" i="2"/>
  <c r="K76" i="2" s="1"/>
  <c r="I76" i="2"/>
  <c r="J75" i="2"/>
  <c r="K75" i="2" s="1"/>
  <c r="I75" i="2"/>
  <c r="K74" i="2"/>
  <c r="J74" i="2"/>
  <c r="I74" i="2"/>
  <c r="J73" i="2"/>
  <c r="K73" i="2" s="1"/>
  <c r="I73" i="2"/>
  <c r="K72" i="2"/>
  <c r="J72" i="2"/>
  <c r="I72" i="2"/>
  <c r="K71" i="2"/>
  <c r="J71" i="2"/>
  <c r="I71" i="2"/>
  <c r="K70" i="2"/>
  <c r="J70" i="2"/>
  <c r="I70" i="2"/>
  <c r="J69" i="2"/>
  <c r="K69" i="2" s="1"/>
  <c r="I69" i="2"/>
  <c r="J68" i="2"/>
  <c r="K68" i="2" s="1"/>
  <c r="I68" i="2"/>
  <c r="J67" i="2"/>
  <c r="K67" i="2" s="1"/>
  <c r="I67" i="2"/>
  <c r="K66" i="2"/>
  <c r="J66" i="2"/>
  <c r="I66" i="2"/>
  <c r="J65" i="2"/>
  <c r="K65" i="2" s="1"/>
  <c r="I65" i="2"/>
  <c r="K64" i="2"/>
  <c r="J64" i="2"/>
  <c r="I64" i="2"/>
  <c r="K63" i="2"/>
  <c r="J63" i="2"/>
  <c r="I63" i="2"/>
  <c r="K62" i="2"/>
  <c r="J62" i="2"/>
  <c r="I62" i="2"/>
  <c r="J61" i="2"/>
  <c r="K61" i="2" s="1"/>
  <c r="I61" i="2"/>
  <c r="J60" i="2"/>
  <c r="K60" i="2" s="1"/>
  <c r="I60" i="2"/>
  <c r="J59" i="2"/>
  <c r="K59" i="2" s="1"/>
  <c r="I59" i="2"/>
  <c r="K58" i="2"/>
  <c r="J58" i="2"/>
  <c r="I58" i="2"/>
  <c r="J57" i="2"/>
  <c r="K57" i="2" s="1"/>
  <c r="I57" i="2"/>
  <c r="K56" i="2"/>
  <c r="J56" i="2"/>
  <c r="I56" i="2"/>
  <c r="K55" i="2"/>
  <c r="J55" i="2"/>
  <c r="I55" i="2"/>
  <c r="K54" i="2"/>
  <c r="J54" i="2"/>
  <c r="I54" i="2"/>
  <c r="J53" i="2"/>
  <c r="K53" i="2" s="1"/>
  <c r="I53" i="2"/>
  <c r="J52" i="2"/>
  <c r="K52" i="2" s="1"/>
  <c r="I52" i="2"/>
  <c r="J51" i="2"/>
  <c r="K51" i="2" s="1"/>
  <c r="I51" i="2"/>
  <c r="K50" i="2"/>
  <c r="J50" i="2"/>
  <c r="I50" i="2"/>
  <c r="J49" i="2"/>
  <c r="K49" i="2" s="1"/>
  <c r="I49" i="2"/>
  <c r="K48" i="2"/>
  <c r="J48" i="2"/>
  <c r="I48" i="2"/>
  <c r="K47" i="2"/>
  <c r="J47" i="2"/>
  <c r="I47" i="2"/>
  <c r="K46" i="2"/>
  <c r="J46" i="2"/>
  <c r="I46" i="2"/>
  <c r="J45" i="2"/>
  <c r="K45" i="2" s="1"/>
  <c r="I45" i="2"/>
  <c r="J44" i="2"/>
  <c r="K44" i="2" s="1"/>
  <c r="I44" i="2"/>
  <c r="J43" i="2"/>
  <c r="K43" i="2" s="1"/>
  <c r="I43" i="2"/>
  <c r="K42" i="2"/>
  <c r="J42" i="2"/>
  <c r="I42" i="2"/>
  <c r="J41" i="2"/>
  <c r="K41" i="2" s="1"/>
  <c r="I41" i="2"/>
  <c r="K40" i="2"/>
  <c r="J40" i="2"/>
  <c r="I40" i="2"/>
  <c r="K39" i="2"/>
  <c r="J39" i="2"/>
  <c r="I39" i="2"/>
  <c r="K38" i="2"/>
  <c r="J38" i="2"/>
  <c r="I38" i="2"/>
  <c r="J37" i="2"/>
  <c r="K37" i="2" s="1"/>
  <c r="I37" i="2"/>
  <c r="K36" i="2"/>
  <c r="J36" i="2"/>
  <c r="I36" i="2"/>
  <c r="J35" i="2"/>
  <c r="K35" i="2" s="1"/>
  <c r="I35" i="2"/>
  <c r="K34" i="2"/>
  <c r="J34" i="2"/>
  <c r="I34" i="2"/>
  <c r="J33" i="2"/>
  <c r="K33" i="2" s="1"/>
  <c r="I33" i="2"/>
  <c r="K32" i="2"/>
  <c r="J32" i="2"/>
  <c r="I32" i="2"/>
  <c r="K31" i="2"/>
  <c r="J31" i="2"/>
  <c r="I31" i="2"/>
  <c r="K30" i="2"/>
  <c r="J30" i="2"/>
  <c r="I30" i="2"/>
  <c r="J29" i="2"/>
  <c r="K29" i="2" s="1"/>
  <c r="I29" i="2"/>
  <c r="K28" i="2"/>
  <c r="J28" i="2"/>
  <c r="I28" i="2"/>
  <c r="J27" i="2"/>
  <c r="K27" i="2" s="1"/>
  <c r="I27" i="2"/>
  <c r="K26" i="2"/>
  <c r="J26" i="2"/>
  <c r="I26" i="2"/>
  <c r="J25" i="2"/>
  <c r="K25" i="2" s="1"/>
  <c r="I25" i="2"/>
  <c r="K24" i="2"/>
  <c r="J24" i="2"/>
  <c r="I24" i="2"/>
  <c r="K23" i="2"/>
  <c r="J23" i="2"/>
  <c r="I23" i="2"/>
  <c r="K22" i="2"/>
  <c r="J22" i="2"/>
  <c r="I22" i="2"/>
  <c r="J21" i="2"/>
  <c r="K21" i="2" s="1"/>
  <c r="I21" i="2"/>
  <c r="K20" i="2"/>
  <c r="J20" i="2"/>
  <c r="I20" i="2"/>
  <c r="J19" i="2"/>
  <c r="K19" i="2" s="1"/>
  <c r="I19" i="2"/>
  <c r="K18" i="2"/>
  <c r="J18" i="2"/>
  <c r="I18" i="2"/>
  <c r="J17" i="2"/>
  <c r="K17" i="2" s="1"/>
  <c r="I17" i="2"/>
  <c r="K16" i="2"/>
  <c r="J16" i="2"/>
  <c r="I16" i="2"/>
  <c r="K15" i="2"/>
  <c r="J15" i="2"/>
  <c r="I15" i="2"/>
  <c r="K14" i="2"/>
  <c r="J14" i="2"/>
  <c r="I14" i="2"/>
  <c r="J13" i="2"/>
  <c r="K13" i="2" s="1"/>
  <c r="I13" i="2"/>
  <c r="K12" i="2"/>
  <c r="J12" i="2"/>
  <c r="I12" i="2"/>
  <c r="J11" i="2"/>
  <c r="K11" i="2" s="1"/>
  <c r="I11" i="2"/>
  <c r="K10" i="2"/>
  <c r="J10" i="2"/>
  <c r="I10" i="2"/>
  <c r="J9" i="2"/>
  <c r="K9" i="2" s="1"/>
  <c r="I9" i="2"/>
  <c r="K8" i="2"/>
  <c r="J8" i="2"/>
  <c r="I8" i="2"/>
  <c r="K7" i="2"/>
  <c r="J7" i="2"/>
  <c r="I7" i="2"/>
  <c r="K6" i="2"/>
  <c r="J6" i="2"/>
  <c r="I6" i="2"/>
  <c r="J5" i="2"/>
  <c r="K5" i="2" s="1"/>
  <c r="I5" i="2"/>
  <c r="K4" i="2"/>
  <c r="J4" i="2"/>
  <c r="I4" i="2"/>
  <c r="J3" i="2"/>
  <c r="K3" i="2" s="1"/>
  <c r="I3" i="2"/>
  <c r="K2" i="2"/>
  <c r="J2" i="2"/>
  <c r="I2" i="2"/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2" i="1"/>
  <c r="L2" i="1" s="1"/>
  <c r="J72" i="1" l="1"/>
  <c r="K72" i="1" s="1"/>
  <c r="L198" i="1" l="1"/>
  <c r="L197" i="1"/>
  <c r="L196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</calcChain>
</file>

<file path=xl/sharedStrings.xml><?xml version="1.0" encoding="utf-8"?>
<sst xmlns="http://schemas.openxmlformats.org/spreadsheetml/2006/main" count="48" uniqueCount="15">
  <si>
    <t>V/Ti</t>
  </si>
  <si>
    <t>Cr/V</t>
  </si>
  <si>
    <t>Cr/V x 9757 2Θ</t>
  </si>
  <si>
    <t>X (horizontal) cm</t>
  </si>
  <si>
    <t>Y (vertical) cm</t>
  </si>
  <si>
    <t>Cr/V*9757</t>
  </si>
  <si>
    <t>Cr/V*9757 2Θ</t>
  </si>
  <si>
    <t>Cr/V*9757 2Θ error</t>
  </si>
  <si>
    <t>Ti (ppm)</t>
  </si>
  <si>
    <t>Ti 2Θ Error (ppm)</t>
  </si>
  <si>
    <t>V (ppm)</t>
  </si>
  <si>
    <t>V 2Θ Error (ppm)</t>
  </si>
  <si>
    <t>Cr (ppm)</t>
  </si>
  <si>
    <t>Cr 2Θ Error (ppm)</t>
  </si>
  <si>
    <t xml:space="preserve">Cr/V x 9757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" fontId="0" fillId="0" borderId="0" xfId="0" applyNumberFormat="1"/>
    <xf numFmtId="0" fontId="0" fillId="2" borderId="0" xfId="0" applyFill="1"/>
    <xf numFmtId="0" fontId="0" fillId="3" borderId="0" xfId="0" applyFill="1"/>
    <xf numFmtId="0" fontId="2" fillId="4" borderId="0" xfId="0" applyFont="1" applyFill="1" applyAlignment="1">
      <alignment vertical="center"/>
    </xf>
    <xf numFmtId="0" fontId="0" fillId="0" borderId="0" xfId="0" applyFill="1"/>
    <xf numFmtId="1" fontId="0" fillId="5" borderId="0" xfId="0" applyNumberFormat="1" applyFill="1"/>
    <xf numFmtId="0" fontId="1" fillId="0" borderId="0" xfId="0" applyFont="1"/>
    <xf numFmtId="1" fontId="1" fillId="0" borderId="0" xfId="0" applyNumberFormat="1" applyFont="1"/>
    <xf numFmtId="0" fontId="0" fillId="6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9"/>
  <sheetViews>
    <sheetView zoomScale="160" zoomScaleNormal="160" workbookViewId="0">
      <selection activeCell="B36" sqref="B36"/>
    </sheetView>
  </sheetViews>
  <sheetFormatPr defaultRowHeight="14.5" x14ac:dyDescent="0.35"/>
  <cols>
    <col min="1" max="1" width="16.36328125" bestFit="1" customWidth="1"/>
    <col min="2" max="2" width="12.453125" bestFit="1" customWidth="1"/>
    <col min="4" max="4" width="10.08984375" bestFit="1" customWidth="1"/>
    <col min="6" max="6" width="9.90625" bestFit="1" customWidth="1"/>
    <col min="8" max="8" width="10.453125" bestFit="1" customWidth="1"/>
    <col min="11" max="11" width="11.90625" bestFit="1" customWidth="1"/>
    <col min="12" max="12" width="13.36328125" bestFit="1" customWidth="1"/>
  </cols>
  <sheetData>
    <row r="1" spans="1:12" x14ac:dyDescent="0.35">
      <c r="A1" s="2" t="s">
        <v>3</v>
      </c>
      <c r="B1" s="2" t="s">
        <v>4</v>
      </c>
      <c r="C1" s="3" t="s">
        <v>8</v>
      </c>
      <c r="D1" s="3" t="s">
        <v>9</v>
      </c>
      <c r="E1" s="3" t="s">
        <v>10</v>
      </c>
      <c r="F1" s="3" t="s">
        <v>11</v>
      </c>
      <c r="G1" s="3" t="s">
        <v>12</v>
      </c>
      <c r="H1" s="3" t="s">
        <v>13</v>
      </c>
      <c r="I1" s="3" t="s">
        <v>0</v>
      </c>
      <c r="J1" s="3" t="s">
        <v>1</v>
      </c>
      <c r="K1" s="3" t="s">
        <v>14</v>
      </c>
      <c r="L1" s="3" t="s">
        <v>2</v>
      </c>
    </row>
    <row r="2" spans="1:12" x14ac:dyDescent="0.35">
      <c r="A2">
        <v>1</v>
      </c>
      <c r="B2">
        <v>1</v>
      </c>
      <c r="C2">
        <v>77981.009999999995</v>
      </c>
      <c r="D2">
        <v>746.15</v>
      </c>
      <c r="E2">
        <v>7275.75</v>
      </c>
      <c r="F2">
        <v>238.34</v>
      </c>
      <c r="G2">
        <v>8347.4599999999991</v>
      </c>
      <c r="H2">
        <v>141.31</v>
      </c>
      <c r="I2">
        <v>9.3301561495548732E-2</v>
      </c>
      <c r="J2">
        <v>1.1472989038930694</v>
      </c>
      <c r="K2" s="1">
        <f>J2*9757</f>
        <v>11194.195405284678</v>
      </c>
      <c r="L2" s="1">
        <f>(((H2/G2)*100)*((F2/E2)*100))*K2/100</f>
        <v>620.7698282797013</v>
      </c>
    </row>
    <row r="3" spans="1:12" x14ac:dyDescent="0.35">
      <c r="A3">
        <v>5</v>
      </c>
      <c r="B3">
        <v>1</v>
      </c>
      <c r="C3">
        <v>44019.19</v>
      </c>
      <c r="D3">
        <v>525.21</v>
      </c>
      <c r="E3">
        <v>4212.42</v>
      </c>
      <c r="F3">
        <v>169</v>
      </c>
      <c r="G3">
        <v>4948.8900000000003</v>
      </c>
      <c r="H3">
        <v>101.62</v>
      </c>
      <c r="I3">
        <v>9.5695082076703367E-2</v>
      </c>
      <c r="J3">
        <v>1.1748329938610111</v>
      </c>
      <c r="K3" s="1">
        <f t="shared" ref="K3:K65" si="0">J3*9757</f>
        <v>11462.845521101886</v>
      </c>
      <c r="L3" s="1">
        <f t="shared" ref="L3:L65" si="1">(((H3/G3)*100)*((F3/E3)*100))*K3/100</f>
        <v>944.31930466477047</v>
      </c>
    </row>
    <row r="4" spans="1:12" x14ac:dyDescent="0.35">
      <c r="A4">
        <v>9</v>
      </c>
      <c r="B4">
        <v>1</v>
      </c>
      <c r="C4">
        <v>84452.58</v>
      </c>
      <c r="D4">
        <v>827.7</v>
      </c>
      <c r="E4">
        <v>8001.26</v>
      </c>
      <c r="F4">
        <v>265.16000000000003</v>
      </c>
      <c r="G4">
        <v>10131.6</v>
      </c>
      <c r="H4">
        <v>164.77</v>
      </c>
      <c r="I4">
        <v>9.4742635452937027E-2</v>
      </c>
      <c r="J4">
        <v>1.2662505655359282</v>
      </c>
      <c r="K4" s="1">
        <f t="shared" si="0"/>
        <v>12354.806767934051</v>
      </c>
      <c r="L4" s="1">
        <f t="shared" si="1"/>
        <v>665.86423873532874</v>
      </c>
    </row>
    <row r="5" spans="1:12" x14ac:dyDescent="0.35">
      <c r="A5">
        <v>13</v>
      </c>
      <c r="B5">
        <v>1</v>
      </c>
      <c r="C5">
        <v>62245.79</v>
      </c>
      <c r="D5">
        <v>637.45000000000005</v>
      </c>
      <c r="E5">
        <v>5903.23</v>
      </c>
      <c r="F5">
        <v>204.38</v>
      </c>
      <c r="G5">
        <v>7169.73</v>
      </c>
      <c r="H5">
        <v>125.36</v>
      </c>
      <c r="I5">
        <v>9.4837417920151698E-2</v>
      </c>
      <c r="J5">
        <v>1.2145435634389987</v>
      </c>
      <c r="K5" s="1">
        <f t="shared" si="0"/>
        <v>11850.30154847431</v>
      </c>
      <c r="L5" s="1">
        <f t="shared" si="1"/>
        <v>717.35523907160461</v>
      </c>
    </row>
    <row r="6" spans="1:12" x14ac:dyDescent="0.35">
      <c r="A6">
        <v>17</v>
      </c>
      <c r="B6">
        <v>1</v>
      </c>
      <c r="C6">
        <v>69620.100000000006</v>
      </c>
      <c r="D6">
        <v>698.37</v>
      </c>
      <c r="E6">
        <v>6742.93</v>
      </c>
      <c r="F6">
        <v>224.78</v>
      </c>
      <c r="G6">
        <v>8351.3799999999992</v>
      </c>
      <c r="H6">
        <v>139.28</v>
      </c>
      <c r="I6">
        <v>9.6853207622511317E-2</v>
      </c>
      <c r="J6">
        <v>1.2385387361280629</v>
      </c>
      <c r="K6" s="1">
        <f t="shared" si="0"/>
        <v>12084.422448401509</v>
      </c>
      <c r="L6" s="1">
        <f t="shared" si="1"/>
        <v>671.83933529580918</v>
      </c>
    </row>
    <row r="7" spans="1:12" x14ac:dyDescent="0.35">
      <c r="A7">
        <v>21</v>
      </c>
      <c r="B7">
        <v>1</v>
      </c>
      <c r="C7">
        <v>81865.02</v>
      </c>
      <c r="D7">
        <v>791.45</v>
      </c>
      <c r="E7">
        <v>7664.46</v>
      </c>
      <c r="F7">
        <v>252.92</v>
      </c>
      <c r="G7">
        <v>11194.19</v>
      </c>
      <c r="H7">
        <v>166.48</v>
      </c>
      <c r="I7">
        <v>9.3623137208052959E-2</v>
      </c>
      <c r="J7">
        <v>1.4605321183749411</v>
      </c>
      <c r="K7" s="1">
        <f t="shared" si="0"/>
        <v>14250.411878984301</v>
      </c>
      <c r="L7" s="1">
        <f t="shared" si="1"/>
        <v>699.35618696270069</v>
      </c>
    </row>
    <row r="8" spans="1:12" x14ac:dyDescent="0.35">
      <c r="A8">
        <v>25</v>
      </c>
      <c r="B8">
        <v>1</v>
      </c>
      <c r="C8">
        <v>74673.67</v>
      </c>
      <c r="D8">
        <v>724.26</v>
      </c>
      <c r="E8">
        <v>6946.1</v>
      </c>
      <c r="F8">
        <v>231.25</v>
      </c>
      <c r="G8">
        <v>12176.77</v>
      </c>
      <c r="H8">
        <v>164.49</v>
      </c>
      <c r="I8">
        <v>9.3019400278572098E-2</v>
      </c>
      <c r="J8">
        <v>1.7530369559896921</v>
      </c>
      <c r="K8" s="1">
        <f t="shared" si="0"/>
        <v>17104.381579591427</v>
      </c>
      <c r="L8" s="1">
        <f t="shared" si="1"/>
        <v>769.22870854658981</v>
      </c>
    </row>
    <row r="9" spans="1:12" x14ac:dyDescent="0.35">
      <c r="A9">
        <v>29</v>
      </c>
      <c r="B9">
        <v>0.4</v>
      </c>
      <c r="C9">
        <v>50181.75</v>
      </c>
      <c r="D9">
        <v>559.88</v>
      </c>
      <c r="E9">
        <v>4652.3</v>
      </c>
      <c r="F9">
        <v>178.83</v>
      </c>
      <c r="G9">
        <v>9048.18</v>
      </c>
      <c r="H9">
        <v>133.24</v>
      </c>
      <c r="I9">
        <v>9.2709002774913188E-2</v>
      </c>
      <c r="J9">
        <v>1.9448831760634524</v>
      </c>
      <c r="K9" s="1">
        <f t="shared" si="0"/>
        <v>18976.225148851106</v>
      </c>
      <c r="L9" s="1">
        <f t="shared" si="1"/>
        <v>1074.1276131187569</v>
      </c>
    </row>
    <row r="10" spans="1:12" x14ac:dyDescent="0.35">
      <c r="A10">
        <v>33</v>
      </c>
      <c r="B10">
        <v>0.3</v>
      </c>
      <c r="C10">
        <v>22630.84</v>
      </c>
      <c r="D10">
        <v>373.95</v>
      </c>
      <c r="E10">
        <v>2037.02</v>
      </c>
      <c r="F10">
        <v>119.22</v>
      </c>
      <c r="G10">
        <v>3356.14</v>
      </c>
      <c r="H10">
        <v>83.89</v>
      </c>
      <c r="I10">
        <v>9.0010799422381133E-2</v>
      </c>
      <c r="J10">
        <v>1.6475734160685707</v>
      </c>
      <c r="K10" s="1">
        <f t="shared" si="0"/>
        <v>16075.373820581044</v>
      </c>
      <c r="L10" s="1">
        <f t="shared" si="1"/>
        <v>2351.7168495331248</v>
      </c>
    </row>
    <row r="11" spans="1:12" x14ac:dyDescent="0.35">
      <c r="A11">
        <v>37</v>
      </c>
      <c r="B11">
        <v>0.3</v>
      </c>
      <c r="C11">
        <v>57022.3</v>
      </c>
      <c r="D11">
        <v>591.86</v>
      </c>
      <c r="E11">
        <v>5093.3599999999997</v>
      </c>
      <c r="F11">
        <v>187.57</v>
      </c>
      <c r="G11">
        <v>8640.7800000000007</v>
      </c>
      <c r="H11">
        <v>131.46</v>
      </c>
      <c r="I11">
        <v>8.9322247611899191E-2</v>
      </c>
      <c r="J11">
        <v>1.6964793378045144</v>
      </c>
      <c r="K11" s="1">
        <f t="shared" si="0"/>
        <v>16552.548898958648</v>
      </c>
      <c r="L11" s="1">
        <f t="shared" si="1"/>
        <v>927.39460418435465</v>
      </c>
    </row>
    <row r="12" spans="1:12" x14ac:dyDescent="0.35">
      <c r="A12">
        <v>41</v>
      </c>
      <c r="B12">
        <v>0.3</v>
      </c>
      <c r="C12">
        <v>83537.19</v>
      </c>
      <c r="D12">
        <v>801.66</v>
      </c>
      <c r="E12">
        <v>7256.63</v>
      </c>
      <c r="F12">
        <v>252.6</v>
      </c>
      <c r="G12">
        <v>14939.05</v>
      </c>
      <c r="H12">
        <v>190.83</v>
      </c>
      <c r="I12">
        <v>8.6867058851273313E-2</v>
      </c>
      <c r="J12">
        <v>2.0586759969848263</v>
      </c>
      <c r="K12" s="1">
        <f t="shared" si="0"/>
        <v>20086.50170258095</v>
      </c>
      <c r="L12" s="1">
        <f t="shared" si="1"/>
        <v>893.15398795125384</v>
      </c>
    </row>
    <row r="13" spans="1:12" x14ac:dyDescent="0.35">
      <c r="A13">
        <v>45</v>
      </c>
      <c r="B13">
        <v>0.3</v>
      </c>
      <c r="C13">
        <v>37359.01</v>
      </c>
      <c r="D13">
        <v>510.29</v>
      </c>
      <c r="E13">
        <v>3216.16</v>
      </c>
      <c r="F13">
        <v>160.75</v>
      </c>
      <c r="G13">
        <v>5812.64</v>
      </c>
      <c r="H13">
        <v>114.93</v>
      </c>
      <c r="I13">
        <v>8.60879343430139E-2</v>
      </c>
      <c r="J13">
        <v>1.807323018755286</v>
      </c>
      <c r="K13" s="1">
        <f t="shared" si="0"/>
        <v>17634.050693995327</v>
      </c>
      <c r="L13" s="1">
        <f t="shared" si="1"/>
        <v>1742.7111137869401</v>
      </c>
    </row>
    <row r="14" spans="1:12" x14ac:dyDescent="0.35">
      <c r="A14">
        <v>53</v>
      </c>
      <c r="B14">
        <v>1</v>
      </c>
      <c r="C14">
        <v>63016.21</v>
      </c>
      <c r="D14">
        <v>621.35</v>
      </c>
      <c r="E14">
        <v>6101.92</v>
      </c>
      <c r="F14">
        <v>199.92</v>
      </c>
      <c r="G14">
        <v>11854.6</v>
      </c>
      <c r="H14">
        <v>150.04</v>
      </c>
      <c r="I14">
        <v>9.6830958256613656E-2</v>
      </c>
      <c r="J14">
        <v>1.9427655557594987</v>
      </c>
      <c r="K14" s="1">
        <f t="shared" si="0"/>
        <v>18955.56352754543</v>
      </c>
      <c r="L14" s="1">
        <f t="shared" si="1"/>
        <v>786.04350704058834</v>
      </c>
    </row>
    <row r="15" spans="1:12" x14ac:dyDescent="0.35">
      <c r="A15">
        <v>57</v>
      </c>
      <c r="B15">
        <v>1</v>
      </c>
      <c r="C15">
        <v>55043.16</v>
      </c>
      <c r="D15">
        <v>587.44000000000005</v>
      </c>
      <c r="E15">
        <v>5607.85</v>
      </c>
      <c r="F15">
        <v>191.06</v>
      </c>
      <c r="G15">
        <v>10314.219999999999</v>
      </c>
      <c r="H15">
        <v>141.54</v>
      </c>
      <c r="I15">
        <v>0.10188096032277216</v>
      </c>
      <c r="J15">
        <v>1.8392467701525537</v>
      </c>
      <c r="K15" s="1">
        <f t="shared" si="0"/>
        <v>17945.530736378467</v>
      </c>
      <c r="L15" s="1">
        <f t="shared" si="1"/>
        <v>839.02034634241966</v>
      </c>
    </row>
    <row r="16" spans="1:12" x14ac:dyDescent="0.35">
      <c r="A16">
        <v>61</v>
      </c>
      <c r="B16">
        <v>1</v>
      </c>
      <c r="C16">
        <v>70314.22</v>
      </c>
      <c r="D16">
        <v>696.14</v>
      </c>
      <c r="E16">
        <v>7061.48</v>
      </c>
      <c r="F16">
        <v>225.63</v>
      </c>
      <c r="G16">
        <v>10558.68</v>
      </c>
      <c r="H16">
        <v>152.58000000000001</v>
      </c>
      <c r="I16">
        <v>0.10042748109841793</v>
      </c>
      <c r="J16">
        <v>1.495250287475147</v>
      </c>
      <c r="K16" s="1">
        <f t="shared" si="0"/>
        <v>14589.157054895009</v>
      </c>
      <c r="L16" s="1">
        <f t="shared" si="1"/>
        <v>673.6266992343684</v>
      </c>
    </row>
    <row r="17" spans="1:12" x14ac:dyDescent="0.35">
      <c r="A17">
        <v>65</v>
      </c>
      <c r="B17">
        <v>1</v>
      </c>
      <c r="C17">
        <v>79370.429999999993</v>
      </c>
      <c r="D17">
        <v>763.8</v>
      </c>
      <c r="E17">
        <v>7752.81</v>
      </c>
      <c r="F17">
        <v>246.11</v>
      </c>
      <c r="G17">
        <v>10621.85</v>
      </c>
      <c r="H17">
        <v>159.44999999999999</v>
      </c>
      <c r="I17">
        <v>9.7678820689266782E-2</v>
      </c>
      <c r="J17">
        <v>1.3700645314408582</v>
      </c>
      <c r="K17" s="1">
        <f t="shared" si="0"/>
        <v>13367.719633268453</v>
      </c>
      <c r="L17" s="1">
        <f t="shared" si="1"/>
        <v>637.0181515022233</v>
      </c>
    </row>
    <row r="18" spans="1:12" x14ac:dyDescent="0.35">
      <c r="A18">
        <v>69</v>
      </c>
      <c r="B18">
        <v>1</v>
      </c>
      <c r="C18">
        <v>81655.259999999995</v>
      </c>
      <c r="D18">
        <v>786.97</v>
      </c>
      <c r="E18">
        <v>8022.37</v>
      </c>
      <c r="F18">
        <v>253.88</v>
      </c>
      <c r="G18">
        <v>11038.95</v>
      </c>
      <c r="H18">
        <v>165.7</v>
      </c>
      <c r="I18">
        <v>9.8246824515652767E-2</v>
      </c>
      <c r="J18">
        <v>1.3760210511357618</v>
      </c>
      <c r="K18" s="1">
        <f t="shared" si="0"/>
        <v>13425.837395931629</v>
      </c>
      <c r="L18" s="1">
        <f t="shared" si="1"/>
        <v>637.76682795063982</v>
      </c>
    </row>
    <row r="19" spans="1:12" x14ac:dyDescent="0.35">
      <c r="A19">
        <v>73</v>
      </c>
      <c r="B19">
        <v>1</v>
      </c>
      <c r="C19">
        <v>74229.56</v>
      </c>
      <c r="D19">
        <v>728.31</v>
      </c>
      <c r="E19">
        <v>7806.59</v>
      </c>
      <c r="F19">
        <v>238.23</v>
      </c>
      <c r="G19">
        <v>10449.48</v>
      </c>
      <c r="H19">
        <v>156.12</v>
      </c>
      <c r="I19">
        <v>0.10516821061582475</v>
      </c>
      <c r="J19">
        <v>1.3385460232957027</v>
      </c>
      <c r="K19" s="1">
        <f t="shared" si="0"/>
        <v>13060.193549296171</v>
      </c>
      <c r="L19" s="1">
        <f t="shared" si="1"/>
        <v>595.4544654339162</v>
      </c>
    </row>
    <row r="20" spans="1:12" x14ac:dyDescent="0.35">
      <c r="A20">
        <v>77</v>
      </c>
      <c r="B20">
        <v>1</v>
      </c>
      <c r="C20">
        <v>46261.95</v>
      </c>
      <c r="D20">
        <v>534.39</v>
      </c>
      <c r="E20">
        <v>4612.74</v>
      </c>
      <c r="F20">
        <v>173.37</v>
      </c>
      <c r="G20">
        <v>6832.85</v>
      </c>
      <c r="H20">
        <v>117.57</v>
      </c>
      <c r="I20">
        <v>9.9709156228823037E-2</v>
      </c>
      <c r="J20">
        <v>1.4812996180144558</v>
      </c>
      <c r="K20" s="1">
        <f t="shared" si="0"/>
        <v>14453.040372967045</v>
      </c>
      <c r="L20" s="1">
        <f t="shared" si="1"/>
        <v>934.69263436310712</v>
      </c>
    </row>
    <row r="21" spans="1:12" x14ac:dyDescent="0.35">
      <c r="A21">
        <v>81</v>
      </c>
      <c r="B21">
        <v>1</v>
      </c>
      <c r="C21">
        <v>81980.929999999993</v>
      </c>
      <c r="D21">
        <v>786.07</v>
      </c>
      <c r="E21">
        <v>8034.84</v>
      </c>
      <c r="F21">
        <v>253.47</v>
      </c>
      <c r="G21">
        <v>9691.08</v>
      </c>
      <c r="H21">
        <v>155.62</v>
      </c>
      <c r="I21">
        <v>9.8008646645018557E-2</v>
      </c>
      <c r="J21">
        <v>1.2061322938602386</v>
      </c>
      <c r="K21" s="1">
        <f t="shared" si="0"/>
        <v>11768.232791194348</v>
      </c>
      <c r="L21" s="1">
        <f t="shared" si="1"/>
        <v>596.14762058000986</v>
      </c>
    </row>
    <row r="22" spans="1:12" x14ac:dyDescent="0.35">
      <c r="A22">
        <v>85</v>
      </c>
      <c r="B22">
        <v>1</v>
      </c>
      <c r="C22">
        <v>30884.37</v>
      </c>
      <c r="D22">
        <v>478.95</v>
      </c>
      <c r="E22">
        <v>3238.2</v>
      </c>
      <c r="F22">
        <v>156.94999999999999</v>
      </c>
      <c r="G22">
        <v>4415.08</v>
      </c>
      <c r="H22">
        <v>103.48</v>
      </c>
      <c r="I22">
        <v>0.104849151852539</v>
      </c>
      <c r="J22">
        <v>1.3634364770551541</v>
      </c>
      <c r="K22" s="1">
        <f t="shared" si="0"/>
        <v>13303.049706627138</v>
      </c>
      <c r="L22" s="1">
        <f t="shared" si="1"/>
        <v>1511.2165746441997</v>
      </c>
    </row>
    <row r="23" spans="1:12" x14ac:dyDescent="0.35">
      <c r="A23">
        <v>89</v>
      </c>
      <c r="B23">
        <v>1</v>
      </c>
      <c r="C23">
        <v>78019.91</v>
      </c>
      <c r="D23">
        <v>748.77</v>
      </c>
      <c r="E23">
        <v>7499.46</v>
      </c>
      <c r="F23">
        <v>240.47</v>
      </c>
      <c r="G23">
        <v>10102.56</v>
      </c>
      <c r="H23">
        <v>154.69</v>
      </c>
      <c r="I23">
        <v>9.6122387221415653E-2</v>
      </c>
      <c r="J23">
        <v>1.3471049915593922</v>
      </c>
      <c r="K23" s="1">
        <f t="shared" si="0"/>
        <v>13143.703402644989</v>
      </c>
      <c r="L23" s="1">
        <f t="shared" si="1"/>
        <v>645.32644376048472</v>
      </c>
    </row>
    <row r="24" spans="1:12" x14ac:dyDescent="0.35">
      <c r="A24">
        <v>93</v>
      </c>
      <c r="B24">
        <v>1</v>
      </c>
      <c r="C24">
        <v>90262.43</v>
      </c>
      <c r="D24">
        <v>864.13</v>
      </c>
      <c r="E24">
        <v>8526.15</v>
      </c>
      <c r="F24">
        <v>276.64</v>
      </c>
      <c r="G24">
        <v>12130.41</v>
      </c>
      <c r="H24">
        <v>180.08</v>
      </c>
      <c r="I24">
        <v>9.4459566399885314E-2</v>
      </c>
      <c r="J24">
        <v>1.4227300716032443</v>
      </c>
      <c r="K24" s="1">
        <f t="shared" si="0"/>
        <v>13881.577308632854</v>
      </c>
      <c r="L24" s="1">
        <f t="shared" si="1"/>
        <v>668.63764645868241</v>
      </c>
    </row>
    <row r="25" spans="1:12" x14ac:dyDescent="0.35">
      <c r="A25">
        <v>97</v>
      </c>
      <c r="B25">
        <v>1</v>
      </c>
      <c r="C25">
        <v>78959.16</v>
      </c>
      <c r="D25">
        <v>754.54</v>
      </c>
      <c r="E25">
        <v>7518.27</v>
      </c>
      <c r="F25">
        <v>241.87</v>
      </c>
      <c r="G25">
        <v>10464.33</v>
      </c>
      <c r="H25">
        <v>157.5</v>
      </c>
      <c r="I25">
        <v>9.5217198359253061E-2</v>
      </c>
      <c r="J25">
        <v>1.3918534450079605</v>
      </c>
      <c r="K25" s="1">
        <f t="shared" si="0"/>
        <v>13580.314062942671</v>
      </c>
      <c r="L25" s="1">
        <f t="shared" si="1"/>
        <v>657.57157439668993</v>
      </c>
    </row>
    <row r="26" spans="1:12" x14ac:dyDescent="0.35">
      <c r="A26">
        <v>1</v>
      </c>
      <c r="B26">
        <v>5</v>
      </c>
      <c r="C26">
        <v>82058.77</v>
      </c>
      <c r="D26">
        <v>765.55</v>
      </c>
      <c r="E26">
        <v>7612.71</v>
      </c>
      <c r="F26">
        <v>244.15</v>
      </c>
      <c r="G26">
        <v>7579.34</v>
      </c>
      <c r="H26">
        <v>137.69999999999999</v>
      </c>
      <c r="I26">
        <v>9.277143686165415E-2</v>
      </c>
      <c r="J26">
        <v>0.99561654128424704</v>
      </c>
      <c r="K26" s="1">
        <f t="shared" si="0"/>
        <v>9714.230593310398</v>
      </c>
      <c r="L26" s="1">
        <f t="shared" si="1"/>
        <v>566.01560112545872</v>
      </c>
    </row>
    <row r="27" spans="1:12" x14ac:dyDescent="0.35">
      <c r="A27">
        <v>5</v>
      </c>
      <c r="B27">
        <v>5</v>
      </c>
      <c r="C27">
        <v>30587.38</v>
      </c>
      <c r="D27">
        <v>444.34</v>
      </c>
      <c r="E27">
        <v>3433.91</v>
      </c>
      <c r="F27">
        <v>147.96</v>
      </c>
      <c r="G27">
        <v>3323.74</v>
      </c>
      <c r="H27">
        <v>87.07</v>
      </c>
      <c r="I27">
        <v>0.11226558142606526</v>
      </c>
      <c r="J27">
        <v>0.96791703917691496</v>
      </c>
      <c r="K27" s="1">
        <f t="shared" si="0"/>
        <v>9443.9665512491592</v>
      </c>
      <c r="L27" s="1">
        <f t="shared" si="1"/>
        <v>1065.985642093116</v>
      </c>
    </row>
    <row r="28" spans="1:12" x14ac:dyDescent="0.35">
      <c r="A28">
        <v>9</v>
      </c>
      <c r="B28">
        <v>5</v>
      </c>
      <c r="C28">
        <v>72278.23</v>
      </c>
      <c r="D28">
        <v>750.35</v>
      </c>
      <c r="E28">
        <v>7778.93</v>
      </c>
      <c r="F28">
        <v>246.69</v>
      </c>
      <c r="G28">
        <v>7067.85</v>
      </c>
      <c r="H28">
        <v>138.69</v>
      </c>
      <c r="I28">
        <v>0.10762479933446074</v>
      </c>
      <c r="J28">
        <v>0.90858897046251863</v>
      </c>
      <c r="K28" s="1">
        <f t="shared" si="0"/>
        <v>8865.1025848027948</v>
      </c>
      <c r="L28" s="1">
        <f t="shared" si="1"/>
        <v>551.66225617077805</v>
      </c>
    </row>
    <row r="29" spans="1:12" x14ac:dyDescent="0.35">
      <c r="A29">
        <v>13</v>
      </c>
      <c r="B29">
        <v>5</v>
      </c>
      <c r="C29">
        <v>62075.519999999997</v>
      </c>
      <c r="D29">
        <v>609.96</v>
      </c>
      <c r="E29">
        <v>5949.97</v>
      </c>
      <c r="F29">
        <v>195.82</v>
      </c>
      <c r="G29">
        <v>5800.08</v>
      </c>
      <c r="H29">
        <v>109.55</v>
      </c>
      <c r="I29">
        <v>9.5850505964347951E-2</v>
      </c>
      <c r="J29">
        <v>0.97480827634425038</v>
      </c>
      <c r="K29" s="1">
        <f t="shared" si="0"/>
        <v>9511.2043522908516</v>
      </c>
      <c r="L29" s="1">
        <f t="shared" si="1"/>
        <v>591.22961655648612</v>
      </c>
    </row>
    <row r="30" spans="1:12" x14ac:dyDescent="0.35">
      <c r="A30">
        <v>17</v>
      </c>
      <c r="B30">
        <v>5</v>
      </c>
      <c r="C30">
        <v>41450.81</v>
      </c>
      <c r="D30">
        <v>503.49</v>
      </c>
      <c r="E30">
        <v>4014.34</v>
      </c>
      <c r="F30">
        <v>162.01</v>
      </c>
      <c r="G30">
        <v>3911.23</v>
      </c>
      <c r="H30">
        <v>91.35</v>
      </c>
      <c r="I30">
        <v>9.6845875870700732E-2</v>
      </c>
      <c r="J30">
        <v>0.97431458222273148</v>
      </c>
      <c r="K30" s="1">
        <f t="shared" si="0"/>
        <v>9506.3873787471912</v>
      </c>
      <c r="L30" s="1">
        <f t="shared" si="1"/>
        <v>896.0626451821887</v>
      </c>
    </row>
    <row r="31" spans="1:12" x14ac:dyDescent="0.35">
      <c r="A31">
        <v>21</v>
      </c>
      <c r="B31">
        <v>5</v>
      </c>
      <c r="C31">
        <v>61145.73</v>
      </c>
      <c r="D31">
        <v>704.48</v>
      </c>
      <c r="E31">
        <v>6002.22</v>
      </c>
      <c r="F31">
        <v>227.25</v>
      </c>
      <c r="G31">
        <v>6365.52</v>
      </c>
      <c r="H31">
        <v>132.46</v>
      </c>
      <c r="I31">
        <v>9.8162537269568945E-2</v>
      </c>
      <c r="J31">
        <v>1.0605276047862291</v>
      </c>
      <c r="K31" s="1">
        <f t="shared" si="0"/>
        <v>10347.567839899237</v>
      </c>
      <c r="L31" s="1">
        <f t="shared" si="1"/>
        <v>815.23183071503308</v>
      </c>
    </row>
    <row r="32" spans="1:12" x14ac:dyDescent="0.35">
      <c r="A32">
        <v>61</v>
      </c>
      <c r="B32">
        <v>5</v>
      </c>
      <c r="C32">
        <v>51467.14</v>
      </c>
      <c r="D32">
        <v>511.06</v>
      </c>
      <c r="E32">
        <v>5164.25</v>
      </c>
      <c r="F32">
        <v>165.61</v>
      </c>
      <c r="G32">
        <v>6415.54</v>
      </c>
      <c r="H32">
        <v>104.23</v>
      </c>
      <c r="I32">
        <v>0.10034072225501553</v>
      </c>
      <c r="J32">
        <v>1.2422984944570847</v>
      </c>
      <c r="K32" s="1">
        <f t="shared" si="0"/>
        <v>12121.106410417775</v>
      </c>
      <c r="L32" s="1">
        <f t="shared" si="1"/>
        <v>631.51123821173201</v>
      </c>
    </row>
    <row r="33" spans="1:12" x14ac:dyDescent="0.35">
      <c r="A33">
        <v>65</v>
      </c>
      <c r="B33">
        <v>5</v>
      </c>
      <c r="C33">
        <v>60278.2</v>
      </c>
      <c r="D33">
        <v>642.23</v>
      </c>
      <c r="E33">
        <v>6157.66</v>
      </c>
      <c r="F33">
        <v>208.98</v>
      </c>
      <c r="G33">
        <v>6570.91</v>
      </c>
      <c r="H33">
        <v>123.76</v>
      </c>
      <c r="I33">
        <v>0.10215401256175533</v>
      </c>
      <c r="J33">
        <v>1.0671115326276539</v>
      </c>
      <c r="K33" s="1">
        <f t="shared" si="0"/>
        <v>10411.80722384802</v>
      </c>
      <c r="L33" s="1">
        <f t="shared" si="1"/>
        <v>665.5334985686959</v>
      </c>
    </row>
    <row r="34" spans="1:12" x14ac:dyDescent="0.35">
      <c r="A34">
        <v>69</v>
      </c>
      <c r="B34">
        <v>5</v>
      </c>
      <c r="C34">
        <v>62013.95</v>
      </c>
      <c r="D34">
        <v>625.1</v>
      </c>
      <c r="E34">
        <v>6269.25</v>
      </c>
      <c r="F34">
        <v>202.84</v>
      </c>
      <c r="G34">
        <v>6233.07</v>
      </c>
      <c r="H34">
        <v>116.27</v>
      </c>
      <c r="I34">
        <v>0.10109418929128043</v>
      </c>
      <c r="J34">
        <v>0.99422897475774608</v>
      </c>
      <c r="K34" s="1">
        <f t="shared" si="0"/>
        <v>9700.692106711329</v>
      </c>
      <c r="L34" s="1">
        <f t="shared" si="1"/>
        <v>585.47236690863724</v>
      </c>
    </row>
    <row r="35" spans="1:12" x14ac:dyDescent="0.35">
      <c r="A35">
        <v>73</v>
      </c>
      <c r="B35">
        <v>5</v>
      </c>
      <c r="C35">
        <v>59790.96</v>
      </c>
      <c r="D35">
        <v>629.84</v>
      </c>
      <c r="E35">
        <v>5968.48</v>
      </c>
      <c r="F35">
        <v>204.06</v>
      </c>
      <c r="G35">
        <v>5800.95</v>
      </c>
      <c r="H35">
        <v>116.17</v>
      </c>
      <c r="I35">
        <v>9.9822448075762613E-2</v>
      </c>
      <c r="J35">
        <v>0.97193087687317381</v>
      </c>
      <c r="K35" s="1">
        <f t="shared" si="0"/>
        <v>9483.1295656515576</v>
      </c>
      <c r="L35" s="1">
        <f t="shared" si="1"/>
        <v>649.29295522838686</v>
      </c>
    </row>
    <row r="36" spans="1:12" x14ac:dyDescent="0.35">
      <c r="A36">
        <v>77</v>
      </c>
      <c r="B36">
        <v>5</v>
      </c>
      <c r="C36">
        <v>75711.38</v>
      </c>
      <c r="D36">
        <v>703.11</v>
      </c>
      <c r="E36">
        <v>7381.74</v>
      </c>
      <c r="F36">
        <v>226.38</v>
      </c>
      <c r="G36">
        <v>6132.69</v>
      </c>
      <c r="H36">
        <v>119.78</v>
      </c>
      <c r="I36">
        <v>9.749842097713711E-2</v>
      </c>
      <c r="J36">
        <v>0.83079192710661709</v>
      </c>
      <c r="K36" s="1">
        <f t="shared" si="0"/>
        <v>8106.036832779263</v>
      </c>
      <c r="L36" s="1">
        <f t="shared" si="1"/>
        <v>485.53571424718689</v>
      </c>
    </row>
    <row r="37" spans="1:12" x14ac:dyDescent="0.35">
      <c r="A37">
        <v>81</v>
      </c>
      <c r="B37">
        <v>5</v>
      </c>
      <c r="C37">
        <v>82533.23</v>
      </c>
      <c r="D37">
        <v>792.47</v>
      </c>
      <c r="E37">
        <v>7976.21</v>
      </c>
      <c r="F37">
        <v>254.81</v>
      </c>
      <c r="G37">
        <v>7671.86</v>
      </c>
      <c r="H37">
        <v>142.68</v>
      </c>
      <c r="I37">
        <v>9.6642406943239723E-2</v>
      </c>
      <c r="J37">
        <v>0.96184277996692658</v>
      </c>
      <c r="K37" s="1">
        <f t="shared" si="0"/>
        <v>9384.700004137303</v>
      </c>
      <c r="L37" s="1">
        <f t="shared" si="1"/>
        <v>557.57425674429294</v>
      </c>
    </row>
    <row r="38" spans="1:12" x14ac:dyDescent="0.35">
      <c r="A38">
        <v>85</v>
      </c>
      <c r="B38">
        <v>5</v>
      </c>
      <c r="C38">
        <v>55723.13</v>
      </c>
      <c r="D38">
        <v>552.77</v>
      </c>
      <c r="E38">
        <v>5330.09</v>
      </c>
      <c r="F38">
        <v>177.43</v>
      </c>
      <c r="G38">
        <v>4993.5200000000004</v>
      </c>
      <c r="H38">
        <v>98</v>
      </c>
      <c r="I38">
        <v>9.5653097735177481E-2</v>
      </c>
      <c r="J38">
        <v>0.9368547247795066</v>
      </c>
      <c r="K38" s="1">
        <f t="shared" si="0"/>
        <v>9140.8915496736463</v>
      </c>
      <c r="L38" s="1">
        <f t="shared" si="1"/>
        <v>597.17325433729172</v>
      </c>
    </row>
    <row r="39" spans="1:12" x14ac:dyDescent="0.35">
      <c r="A39">
        <v>89</v>
      </c>
      <c r="B39">
        <v>5</v>
      </c>
      <c r="C39">
        <v>74386.720000000001</v>
      </c>
      <c r="D39">
        <v>725.81</v>
      </c>
      <c r="E39">
        <v>6982.37</v>
      </c>
      <c r="F39">
        <v>232.08</v>
      </c>
      <c r="G39">
        <v>7419.02</v>
      </c>
      <c r="H39">
        <v>133.88999999999999</v>
      </c>
      <c r="I39">
        <v>9.3865813682872418E-2</v>
      </c>
      <c r="J39">
        <v>1.0625360729952724</v>
      </c>
      <c r="K39" s="1">
        <f t="shared" si="0"/>
        <v>10367.164464214873</v>
      </c>
      <c r="L39" s="1">
        <f t="shared" si="1"/>
        <v>621.86547354534196</v>
      </c>
    </row>
    <row r="40" spans="1:12" x14ac:dyDescent="0.35">
      <c r="A40">
        <v>93</v>
      </c>
      <c r="B40">
        <v>5</v>
      </c>
      <c r="C40">
        <v>75970.289999999994</v>
      </c>
      <c r="D40">
        <v>747.42</v>
      </c>
      <c r="E40">
        <v>7439.61</v>
      </c>
      <c r="F40">
        <v>241.01</v>
      </c>
      <c r="G40">
        <v>7736.5</v>
      </c>
      <c r="H40">
        <v>139.27000000000001</v>
      </c>
      <c r="I40">
        <v>9.7927887335957253E-2</v>
      </c>
      <c r="J40">
        <v>1.0399066617739372</v>
      </c>
      <c r="K40" s="1">
        <f t="shared" si="0"/>
        <v>10146.369298928304</v>
      </c>
      <c r="L40" s="1">
        <f t="shared" si="1"/>
        <v>591.70958484098094</v>
      </c>
    </row>
    <row r="41" spans="1:12" x14ac:dyDescent="0.35">
      <c r="A41">
        <v>97</v>
      </c>
      <c r="B41">
        <v>5</v>
      </c>
      <c r="C41">
        <v>66061.45</v>
      </c>
      <c r="D41">
        <v>644.37</v>
      </c>
      <c r="E41">
        <v>6308.78</v>
      </c>
      <c r="F41">
        <v>206.71</v>
      </c>
      <c r="G41">
        <v>6336.62</v>
      </c>
      <c r="H41">
        <v>118.02</v>
      </c>
      <c r="I41">
        <v>9.5498660716650932E-2</v>
      </c>
      <c r="J41">
        <v>1.0044128975808317</v>
      </c>
      <c r="K41" s="1">
        <f t="shared" si="0"/>
        <v>9800.0566416961756</v>
      </c>
      <c r="L41" s="1">
        <f t="shared" si="1"/>
        <v>598.05708044799076</v>
      </c>
    </row>
    <row r="42" spans="1:12" x14ac:dyDescent="0.35">
      <c r="A42">
        <v>1</v>
      </c>
      <c r="B42">
        <v>9</v>
      </c>
      <c r="C42">
        <v>62881.8</v>
      </c>
      <c r="D42">
        <v>615.47</v>
      </c>
      <c r="E42">
        <v>6108.33</v>
      </c>
      <c r="F42">
        <v>198.13</v>
      </c>
      <c r="G42">
        <v>5529.93</v>
      </c>
      <c r="H42">
        <v>109.03</v>
      </c>
      <c r="I42">
        <v>9.7139871950230425E-2</v>
      </c>
      <c r="J42">
        <v>0.90530963454823177</v>
      </c>
      <c r="K42" s="1">
        <f t="shared" si="0"/>
        <v>8833.106104287097</v>
      </c>
      <c r="L42" s="1">
        <f t="shared" si="1"/>
        <v>564.89479538633691</v>
      </c>
    </row>
    <row r="43" spans="1:12" x14ac:dyDescent="0.35">
      <c r="A43">
        <v>5</v>
      </c>
      <c r="B43">
        <v>9</v>
      </c>
      <c r="C43">
        <v>62864.67</v>
      </c>
      <c r="D43">
        <v>617.13</v>
      </c>
      <c r="E43">
        <v>6213.91</v>
      </c>
      <c r="F43">
        <v>199.31</v>
      </c>
      <c r="G43">
        <v>5504.83</v>
      </c>
      <c r="H43">
        <v>108.85</v>
      </c>
      <c r="I43">
        <v>9.8845822303688227E-2</v>
      </c>
      <c r="J43">
        <v>0.88588827324502606</v>
      </c>
      <c r="K43" s="1">
        <f t="shared" si="0"/>
        <v>8643.6118820517186</v>
      </c>
      <c r="L43" s="1">
        <f t="shared" si="1"/>
        <v>548.20615831351381</v>
      </c>
    </row>
    <row r="44" spans="1:12" x14ac:dyDescent="0.35">
      <c r="A44">
        <v>9</v>
      </c>
      <c r="B44">
        <v>9</v>
      </c>
      <c r="C44">
        <v>83221.47</v>
      </c>
      <c r="D44">
        <v>782.02</v>
      </c>
      <c r="E44">
        <v>8128.67</v>
      </c>
      <c r="F44">
        <v>251.91</v>
      </c>
      <c r="G44">
        <v>6808.52</v>
      </c>
      <c r="H44">
        <v>134.38999999999999</v>
      </c>
      <c r="I44">
        <v>9.7675155221362941E-2</v>
      </c>
      <c r="J44">
        <v>0.83759335783098587</v>
      </c>
      <c r="K44" s="1">
        <f t="shared" si="0"/>
        <v>8172.3983923569294</v>
      </c>
      <c r="L44" s="1">
        <f t="shared" si="1"/>
        <v>499.90753307601949</v>
      </c>
    </row>
    <row r="45" spans="1:12" x14ac:dyDescent="0.35">
      <c r="A45">
        <v>13</v>
      </c>
      <c r="B45">
        <v>9</v>
      </c>
      <c r="C45">
        <v>54120.78</v>
      </c>
      <c r="D45">
        <v>554.32000000000005</v>
      </c>
      <c r="E45">
        <v>5525.92</v>
      </c>
      <c r="F45">
        <v>180.2</v>
      </c>
      <c r="G45">
        <v>4397.8599999999997</v>
      </c>
      <c r="H45">
        <v>95.45</v>
      </c>
      <c r="I45">
        <v>0.10210348040068898</v>
      </c>
      <c r="J45">
        <v>0.7958602368474389</v>
      </c>
      <c r="K45" s="1">
        <f t="shared" si="0"/>
        <v>7765.2083309204609</v>
      </c>
      <c r="L45" s="1">
        <f t="shared" si="1"/>
        <v>549.58875464624691</v>
      </c>
    </row>
    <row r="46" spans="1:12" x14ac:dyDescent="0.35">
      <c r="A46">
        <v>17</v>
      </c>
      <c r="B46">
        <v>9</v>
      </c>
      <c r="C46">
        <v>55160.87</v>
      </c>
      <c r="D46">
        <v>557.99</v>
      </c>
      <c r="E46">
        <v>5655.03</v>
      </c>
      <c r="F46">
        <v>181.59</v>
      </c>
      <c r="G46">
        <v>4941.1099999999997</v>
      </c>
      <c r="H46">
        <v>99.65</v>
      </c>
      <c r="I46">
        <v>0.10251886890108876</v>
      </c>
      <c r="J46">
        <v>0.87375486955860537</v>
      </c>
      <c r="K46" s="1">
        <f t="shared" si="0"/>
        <v>8525.2262622833132</v>
      </c>
      <c r="L46" s="1">
        <f t="shared" si="1"/>
        <v>552.09741059340331</v>
      </c>
    </row>
    <row r="47" spans="1:12" x14ac:dyDescent="0.35">
      <c r="A47">
        <v>21</v>
      </c>
      <c r="B47">
        <v>9</v>
      </c>
      <c r="C47">
        <v>66133.48</v>
      </c>
      <c r="D47">
        <v>645.5</v>
      </c>
      <c r="E47">
        <v>6539.79</v>
      </c>
      <c r="F47">
        <v>208.47</v>
      </c>
      <c r="G47">
        <v>5657.65</v>
      </c>
      <c r="H47">
        <v>112.6</v>
      </c>
      <c r="I47">
        <v>9.8887734321556953E-2</v>
      </c>
      <c r="J47">
        <v>0.86511187668105549</v>
      </c>
      <c r="K47" s="1">
        <f t="shared" si="0"/>
        <v>8440.8965807770583</v>
      </c>
      <c r="L47" s="1">
        <f t="shared" si="1"/>
        <v>535.51378674291493</v>
      </c>
    </row>
    <row r="48" spans="1:12" x14ac:dyDescent="0.35">
      <c r="A48">
        <v>25</v>
      </c>
      <c r="B48">
        <v>9</v>
      </c>
      <c r="C48">
        <v>85784.65</v>
      </c>
      <c r="D48">
        <v>805.88</v>
      </c>
      <c r="E48">
        <v>8412.06</v>
      </c>
      <c r="F48">
        <v>259.82</v>
      </c>
      <c r="G48">
        <v>9073.23</v>
      </c>
      <c r="H48">
        <v>153.37</v>
      </c>
      <c r="I48">
        <v>9.8060200746870219E-2</v>
      </c>
      <c r="J48">
        <v>1.0785978702006405</v>
      </c>
      <c r="K48" s="1">
        <f t="shared" si="0"/>
        <v>10523.879419547649</v>
      </c>
      <c r="L48" s="1">
        <f t="shared" si="1"/>
        <v>549.44544535521391</v>
      </c>
    </row>
    <row r="49" spans="1:12" x14ac:dyDescent="0.35">
      <c r="A49">
        <v>28</v>
      </c>
      <c r="B49">
        <v>10</v>
      </c>
      <c r="C49">
        <v>25250.99</v>
      </c>
      <c r="D49">
        <v>398.68</v>
      </c>
      <c r="E49">
        <v>2700.82</v>
      </c>
      <c r="F49">
        <v>131.32</v>
      </c>
      <c r="G49">
        <v>3655.72</v>
      </c>
      <c r="H49">
        <v>87.29</v>
      </c>
      <c r="I49">
        <v>0.10695897467782452</v>
      </c>
      <c r="J49">
        <v>1.3535592894009967</v>
      </c>
      <c r="K49" s="1">
        <f t="shared" si="0"/>
        <v>13206.677986685525</v>
      </c>
      <c r="L49" s="1">
        <f t="shared" si="1"/>
        <v>1533.2761862869979</v>
      </c>
    </row>
    <row r="50" spans="1:12" x14ac:dyDescent="0.35">
      <c r="A50">
        <v>32</v>
      </c>
      <c r="B50">
        <v>10</v>
      </c>
      <c r="C50">
        <v>65700.160000000003</v>
      </c>
      <c r="D50">
        <v>684.92</v>
      </c>
      <c r="E50">
        <v>6276.46</v>
      </c>
      <c r="F50">
        <v>219.96</v>
      </c>
      <c r="G50">
        <v>9662.7000000000007</v>
      </c>
      <c r="H50">
        <v>148.87</v>
      </c>
      <c r="I50">
        <v>9.5531883027377709E-2</v>
      </c>
      <c r="J50">
        <v>1.539514312207837</v>
      </c>
      <c r="K50" s="1">
        <f t="shared" si="0"/>
        <v>15021.041144211866</v>
      </c>
      <c r="L50" s="1">
        <f t="shared" si="1"/>
        <v>811.03140900844608</v>
      </c>
    </row>
    <row r="51" spans="1:12" x14ac:dyDescent="0.35">
      <c r="A51">
        <v>61</v>
      </c>
      <c r="B51">
        <v>9</v>
      </c>
      <c r="C51">
        <v>39811.03</v>
      </c>
      <c r="D51">
        <v>495.26</v>
      </c>
      <c r="E51">
        <v>4238.62</v>
      </c>
      <c r="F51">
        <v>162.47</v>
      </c>
      <c r="G51">
        <v>5925.75</v>
      </c>
      <c r="H51">
        <v>108.64</v>
      </c>
      <c r="I51">
        <v>0.10646848373428168</v>
      </c>
      <c r="J51">
        <v>1.3980375688313649</v>
      </c>
      <c r="K51" s="1">
        <f t="shared" si="0"/>
        <v>13640.652559087626</v>
      </c>
      <c r="L51" s="1">
        <f t="shared" si="1"/>
        <v>958.58422197798825</v>
      </c>
    </row>
    <row r="52" spans="1:12" x14ac:dyDescent="0.35">
      <c r="A52">
        <v>65</v>
      </c>
      <c r="B52">
        <v>9</v>
      </c>
      <c r="C52">
        <v>96082.06</v>
      </c>
      <c r="D52">
        <v>902.83</v>
      </c>
      <c r="E52">
        <v>9146.9</v>
      </c>
      <c r="F52">
        <v>289.37</v>
      </c>
      <c r="G52">
        <v>9702.74</v>
      </c>
      <c r="H52">
        <v>168.11</v>
      </c>
      <c r="I52">
        <v>9.5198833164068297E-2</v>
      </c>
      <c r="J52">
        <v>1.0607681290929167</v>
      </c>
      <c r="K52" s="1">
        <f t="shared" si="0"/>
        <v>10349.914635559589</v>
      </c>
      <c r="L52" s="1">
        <f t="shared" si="1"/>
        <v>567.30354210811629</v>
      </c>
    </row>
    <row r="53" spans="1:12" x14ac:dyDescent="0.35">
      <c r="A53">
        <v>69</v>
      </c>
      <c r="B53">
        <v>9</v>
      </c>
      <c r="C53">
        <v>57411.99</v>
      </c>
      <c r="D53">
        <v>591.76</v>
      </c>
      <c r="E53">
        <v>5710.27</v>
      </c>
      <c r="F53">
        <v>191.47</v>
      </c>
      <c r="G53">
        <v>4998</v>
      </c>
      <c r="H53">
        <v>104.68</v>
      </c>
      <c r="I53">
        <v>9.946127977796973E-2</v>
      </c>
      <c r="J53">
        <v>0.87526509254378504</v>
      </c>
      <c r="K53" s="1">
        <f t="shared" si="0"/>
        <v>8539.9615079497107</v>
      </c>
      <c r="L53" s="1">
        <f t="shared" si="1"/>
        <v>599.74615047549628</v>
      </c>
    </row>
    <row r="54" spans="1:12" x14ac:dyDescent="0.35">
      <c r="A54">
        <v>73</v>
      </c>
      <c r="B54">
        <v>9</v>
      </c>
      <c r="C54">
        <v>68664.789999999994</v>
      </c>
      <c r="D54">
        <v>707.15</v>
      </c>
      <c r="E54">
        <v>7019.07</v>
      </c>
      <c r="F54">
        <v>230.07</v>
      </c>
      <c r="G54">
        <v>5536.88</v>
      </c>
      <c r="H54">
        <v>121.15</v>
      </c>
      <c r="I54">
        <v>0.10222225976370132</v>
      </c>
      <c r="J54">
        <v>0.78883384835882819</v>
      </c>
      <c r="K54" s="1">
        <f t="shared" si="0"/>
        <v>7696.651858437087</v>
      </c>
      <c r="L54" s="1">
        <f t="shared" si="1"/>
        <v>552.00189518691798</v>
      </c>
    </row>
    <row r="55" spans="1:12" x14ac:dyDescent="0.35">
      <c r="A55">
        <v>77</v>
      </c>
      <c r="B55">
        <v>9</v>
      </c>
      <c r="C55">
        <v>53182.01</v>
      </c>
      <c r="D55">
        <v>532.66999999999996</v>
      </c>
      <c r="E55">
        <v>5206.2</v>
      </c>
      <c r="F55">
        <v>171.75</v>
      </c>
      <c r="G55">
        <v>4058.77</v>
      </c>
      <c r="H55">
        <v>88.97</v>
      </c>
      <c r="I55">
        <v>9.7894005886577054E-2</v>
      </c>
      <c r="J55">
        <v>0.77960316545657105</v>
      </c>
      <c r="K55" s="1">
        <f t="shared" si="0"/>
        <v>7606.5880853597637</v>
      </c>
      <c r="L55" s="1">
        <f t="shared" si="1"/>
        <v>550.06618227709782</v>
      </c>
    </row>
    <row r="56" spans="1:12" x14ac:dyDescent="0.35">
      <c r="A56">
        <v>81</v>
      </c>
      <c r="B56">
        <v>9</v>
      </c>
      <c r="C56">
        <v>71376.3</v>
      </c>
      <c r="D56">
        <v>692.77</v>
      </c>
      <c r="E56">
        <v>6909.94</v>
      </c>
      <c r="F56">
        <v>222.81</v>
      </c>
      <c r="G56">
        <v>5359.55</v>
      </c>
      <c r="H56">
        <v>114.66</v>
      </c>
      <c r="I56">
        <v>9.6810005562070311E-2</v>
      </c>
      <c r="J56">
        <v>0.77562902138079348</v>
      </c>
      <c r="K56" s="1">
        <f t="shared" si="0"/>
        <v>7567.8123616124021</v>
      </c>
      <c r="L56" s="1">
        <f t="shared" si="1"/>
        <v>522.05272661030529</v>
      </c>
    </row>
    <row r="57" spans="1:12" x14ac:dyDescent="0.35">
      <c r="A57">
        <v>85</v>
      </c>
      <c r="B57">
        <v>9</v>
      </c>
      <c r="C57">
        <v>77532.06</v>
      </c>
      <c r="D57">
        <v>774.33</v>
      </c>
      <c r="E57">
        <v>7455.62</v>
      </c>
      <c r="F57">
        <v>248.81</v>
      </c>
      <c r="G57">
        <v>6129.52</v>
      </c>
      <c r="H57">
        <v>130.52000000000001</v>
      </c>
      <c r="I57">
        <v>9.6161768434890035E-2</v>
      </c>
      <c r="J57">
        <v>0.82213417529326882</v>
      </c>
      <c r="K57" s="1">
        <f t="shared" si="0"/>
        <v>8021.5631483364241</v>
      </c>
      <c r="L57" s="1">
        <f t="shared" si="1"/>
        <v>570.02469645367955</v>
      </c>
    </row>
    <row r="58" spans="1:12" x14ac:dyDescent="0.35">
      <c r="A58">
        <v>89</v>
      </c>
      <c r="B58">
        <v>9</v>
      </c>
      <c r="C58">
        <v>69602.95</v>
      </c>
      <c r="D58">
        <v>682.58</v>
      </c>
      <c r="E58">
        <v>6710.84</v>
      </c>
      <c r="F58">
        <v>219.41</v>
      </c>
      <c r="G58">
        <v>5530.6</v>
      </c>
      <c r="H58">
        <v>115.35</v>
      </c>
      <c r="I58">
        <v>9.6416028343626239E-2</v>
      </c>
      <c r="J58">
        <v>0.82412931913143517</v>
      </c>
      <c r="K58" s="1">
        <f t="shared" si="0"/>
        <v>8041.0297667654131</v>
      </c>
      <c r="L58" s="1">
        <f t="shared" si="1"/>
        <v>548.32311249465693</v>
      </c>
    </row>
    <row r="59" spans="1:12" x14ac:dyDescent="0.35">
      <c r="A59">
        <v>93</v>
      </c>
      <c r="B59">
        <v>9</v>
      </c>
      <c r="C59">
        <v>90594.98</v>
      </c>
      <c r="D59">
        <v>861.43</v>
      </c>
      <c r="E59">
        <v>8920.81</v>
      </c>
      <c r="F59">
        <v>277.99</v>
      </c>
      <c r="G59">
        <v>7213.63</v>
      </c>
      <c r="H59">
        <v>146.78</v>
      </c>
      <c r="I59">
        <v>9.8469142550724115E-2</v>
      </c>
      <c r="J59">
        <v>0.80862948543910251</v>
      </c>
      <c r="K59" s="1">
        <f t="shared" si="0"/>
        <v>7889.7978894293228</v>
      </c>
      <c r="L59" s="1">
        <f t="shared" si="1"/>
        <v>500.26921963268398</v>
      </c>
    </row>
    <row r="60" spans="1:12" x14ac:dyDescent="0.35">
      <c r="A60">
        <v>97</v>
      </c>
      <c r="B60">
        <v>9</v>
      </c>
      <c r="C60">
        <v>80524.63</v>
      </c>
      <c r="D60">
        <v>761.77</v>
      </c>
      <c r="E60">
        <v>7953.34</v>
      </c>
      <c r="F60">
        <v>245.96</v>
      </c>
      <c r="G60">
        <v>6421.93</v>
      </c>
      <c r="H60">
        <v>129.72999999999999</v>
      </c>
      <c r="I60">
        <v>9.876903501450425E-2</v>
      </c>
      <c r="J60">
        <v>0.80745070624416915</v>
      </c>
      <c r="K60" s="1">
        <f t="shared" si="0"/>
        <v>7878.2965408243581</v>
      </c>
      <c r="L60" s="1">
        <f t="shared" si="1"/>
        <v>492.17790140244955</v>
      </c>
    </row>
    <row r="61" spans="1:12" x14ac:dyDescent="0.35">
      <c r="A61">
        <v>1</v>
      </c>
      <c r="B61">
        <v>13</v>
      </c>
      <c r="C61">
        <v>76075.95</v>
      </c>
      <c r="D61">
        <v>724.86</v>
      </c>
      <c r="E61">
        <v>7766.04</v>
      </c>
      <c r="F61">
        <v>235.6</v>
      </c>
      <c r="G61">
        <v>5830.03</v>
      </c>
      <c r="H61">
        <v>121.74</v>
      </c>
      <c r="I61">
        <v>0.10208272128050981</v>
      </c>
      <c r="J61">
        <v>0.75070821164969526</v>
      </c>
      <c r="K61" s="1">
        <f t="shared" si="0"/>
        <v>7324.6600210660763</v>
      </c>
      <c r="L61" s="1">
        <f t="shared" si="1"/>
        <v>464.00818588730436</v>
      </c>
    </row>
    <row r="62" spans="1:12" x14ac:dyDescent="0.35">
      <c r="A62">
        <v>5</v>
      </c>
      <c r="B62">
        <v>13</v>
      </c>
      <c r="C62">
        <v>54680.13</v>
      </c>
      <c r="D62">
        <v>565.26</v>
      </c>
      <c r="E62">
        <v>5430.36</v>
      </c>
      <c r="F62">
        <v>182.86</v>
      </c>
      <c r="G62">
        <v>4297.17</v>
      </c>
      <c r="H62">
        <v>95.77</v>
      </c>
      <c r="I62">
        <v>9.9311395199682226E-2</v>
      </c>
      <c r="J62">
        <v>0.79132322718935766</v>
      </c>
      <c r="K62" s="1">
        <f t="shared" si="0"/>
        <v>7720.9407276865622</v>
      </c>
      <c r="L62" s="1">
        <f t="shared" si="1"/>
        <v>579.43838877255973</v>
      </c>
    </row>
    <row r="63" spans="1:12" x14ac:dyDescent="0.35">
      <c r="A63">
        <v>9</v>
      </c>
      <c r="B63">
        <v>13</v>
      </c>
      <c r="C63">
        <v>86481.53</v>
      </c>
      <c r="D63">
        <v>827.5</v>
      </c>
      <c r="E63">
        <v>8367.3799999999992</v>
      </c>
      <c r="F63">
        <v>266.11</v>
      </c>
      <c r="G63">
        <v>6466.11</v>
      </c>
      <c r="H63">
        <v>137.83000000000001</v>
      </c>
      <c r="I63">
        <v>9.6753376125514878E-2</v>
      </c>
      <c r="J63">
        <v>0.77277594659260129</v>
      </c>
      <c r="K63" s="1">
        <f t="shared" si="0"/>
        <v>7539.9749109040113</v>
      </c>
      <c r="L63" s="1">
        <f t="shared" si="1"/>
        <v>511.14282716976436</v>
      </c>
    </row>
    <row r="64" spans="1:12" x14ac:dyDescent="0.35">
      <c r="A64">
        <v>13</v>
      </c>
      <c r="B64">
        <v>13</v>
      </c>
      <c r="C64">
        <v>45665.72</v>
      </c>
      <c r="D64">
        <v>566.30999999999995</v>
      </c>
      <c r="E64">
        <v>4467.71</v>
      </c>
      <c r="F64">
        <v>182.62</v>
      </c>
      <c r="G64">
        <v>3588.9</v>
      </c>
      <c r="H64">
        <v>96.38</v>
      </c>
      <c r="I64">
        <v>9.7835093807784046E-2</v>
      </c>
      <c r="J64">
        <v>0.80329743873259452</v>
      </c>
      <c r="K64" s="1">
        <f t="shared" si="0"/>
        <v>7837.7731097139249</v>
      </c>
      <c r="L64" s="1">
        <f t="shared" si="1"/>
        <v>860.36278156506478</v>
      </c>
    </row>
    <row r="65" spans="1:12" x14ac:dyDescent="0.35">
      <c r="A65">
        <v>17</v>
      </c>
      <c r="B65">
        <v>13</v>
      </c>
      <c r="C65">
        <v>75417.36</v>
      </c>
      <c r="D65">
        <v>697.38</v>
      </c>
      <c r="E65">
        <v>6753.27</v>
      </c>
      <c r="F65">
        <v>220.85</v>
      </c>
      <c r="G65">
        <v>5528.26</v>
      </c>
      <c r="H65">
        <v>114.38</v>
      </c>
      <c r="I65">
        <v>8.9545298323887232E-2</v>
      </c>
      <c r="J65">
        <v>0.8186049128792422</v>
      </c>
      <c r="K65" s="1">
        <f t="shared" si="0"/>
        <v>7987.1281349627661</v>
      </c>
      <c r="L65" s="1">
        <f t="shared" si="1"/>
        <v>540.42517756760253</v>
      </c>
    </row>
    <row r="66" spans="1:12" x14ac:dyDescent="0.35">
      <c r="A66">
        <v>21</v>
      </c>
      <c r="B66">
        <v>13</v>
      </c>
      <c r="C66">
        <v>77253.509999999995</v>
      </c>
      <c r="D66">
        <v>743.34</v>
      </c>
      <c r="E66">
        <v>7581.12</v>
      </c>
      <c r="F66">
        <v>239.71</v>
      </c>
      <c r="G66">
        <v>6306.86</v>
      </c>
      <c r="H66">
        <v>127.11</v>
      </c>
      <c r="I66">
        <v>9.8133016868748105E-2</v>
      </c>
      <c r="J66">
        <v>0.83191665611413612</v>
      </c>
      <c r="K66" s="1">
        <f t="shared" ref="K66:K128" si="2">J66*9757</f>
        <v>8117.0108137056259</v>
      </c>
      <c r="L66" s="1">
        <f t="shared" ref="L66:L128" si="3">(((H66/G66)*100)*((F66/E66)*100))*K66/100</f>
        <v>517.26778708897075</v>
      </c>
    </row>
    <row r="67" spans="1:12" x14ac:dyDescent="0.35">
      <c r="A67">
        <v>25</v>
      </c>
      <c r="B67">
        <v>13</v>
      </c>
      <c r="C67">
        <v>72950.28</v>
      </c>
      <c r="D67">
        <v>694.69</v>
      </c>
      <c r="E67">
        <v>6927.64</v>
      </c>
      <c r="F67">
        <v>222.61</v>
      </c>
      <c r="G67">
        <v>6675.38</v>
      </c>
      <c r="H67">
        <v>124.62</v>
      </c>
      <c r="I67">
        <v>9.4963857575323912E-2</v>
      </c>
      <c r="J67">
        <v>0.96358644502312474</v>
      </c>
      <c r="K67" s="1">
        <f t="shared" si="2"/>
        <v>9401.7129440906283</v>
      </c>
      <c r="L67" s="1">
        <f t="shared" si="3"/>
        <v>563.99869518130731</v>
      </c>
    </row>
    <row r="68" spans="1:12" x14ac:dyDescent="0.35">
      <c r="A68">
        <v>29</v>
      </c>
      <c r="B68">
        <v>13</v>
      </c>
      <c r="C68">
        <v>57879.3</v>
      </c>
      <c r="D68">
        <v>604.97</v>
      </c>
      <c r="E68">
        <v>5972.11</v>
      </c>
      <c r="F68">
        <v>197.23</v>
      </c>
      <c r="G68">
        <v>6654.24</v>
      </c>
      <c r="H68">
        <v>119.1</v>
      </c>
      <c r="I68">
        <v>0.1031821393831646</v>
      </c>
      <c r="J68">
        <v>1.1142192625387008</v>
      </c>
      <c r="K68" s="1">
        <f t="shared" si="2"/>
        <v>10871.437344590104</v>
      </c>
      <c r="L68" s="1">
        <f t="shared" si="3"/>
        <v>642.6069887191353</v>
      </c>
    </row>
    <row r="69" spans="1:12" x14ac:dyDescent="0.35">
      <c r="A69">
        <v>33</v>
      </c>
      <c r="B69">
        <v>13</v>
      </c>
      <c r="C69">
        <v>49101.27</v>
      </c>
      <c r="D69">
        <v>521.48</v>
      </c>
      <c r="E69">
        <v>5011.12</v>
      </c>
      <c r="F69">
        <v>169.55</v>
      </c>
      <c r="G69">
        <v>6304.86</v>
      </c>
      <c r="H69">
        <v>106.93</v>
      </c>
      <c r="I69">
        <v>0.10205683070926679</v>
      </c>
      <c r="J69">
        <v>1.2581738214211593</v>
      </c>
      <c r="K69" s="1">
        <f t="shared" si="2"/>
        <v>12276.001975606252</v>
      </c>
      <c r="L69" s="1">
        <f t="shared" si="3"/>
        <v>704.44008420282796</v>
      </c>
    </row>
    <row r="70" spans="1:12" x14ac:dyDescent="0.35">
      <c r="A70">
        <v>37</v>
      </c>
      <c r="B70">
        <v>13</v>
      </c>
      <c r="C70">
        <v>78825.87</v>
      </c>
      <c r="D70">
        <v>755.32</v>
      </c>
      <c r="E70">
        <v>7957.56</v>
      </c>
      <c r="F70">
        <v>244.96</v>
      </c>
      <c r="G70">
        <v>10516.86</v>
      </c>
      <c r="H70">
        <v>157.74</v>
      </c>
      <c r="I70">
        <v>0.10095112175736215</v>
      </c>
      <c r="J70">
        <v>1.3216186871352524</v>
      </c>
      <c r="K70" s="1">
        <f t="shared" si="2"/>
        <v>12895.033530378658</v>
      </c>
      <c r="L70" s="1">
        <f t="shared" si="3"/>
        <v>595.37894347073393</v>
      </c>
    </row>
    <row r="71" spans="1:12" x14ac:dyDescent="0.35">
      <c r="A71">
        <v>41</v>
      </c>
      <c r="B71">
        <v>13</v>
      </c>
      <c r="C71">
        <v>60194.12</v>
      </c>
      <c r="D71">
        <v>605.12</v>
      </c>
      <c r="E71">
        <v>6204.56</v>
      </c>
      <c r="F71">
        <v>197.18</v>
      </c>
      <c r="G71">
        <v>8690.52</v>
      </c>
      <c r="H71">
        <v>131.18</v>
      </c>
      <c r="I71">
        <v>0.10307584860448163</v>
      </c>
      <c r="J71">
        <v>1.4006666064958675</v>
      </c>
      <c r="K71" s="1">
        <f t="shared" si="2"/>
        <v>13666.304079580179</v>
      </c>
      <c r="L71" s="1">
        <f t="shared" si="3"/>
        <v>655.5786724345777</v>
      </c>
    </row>
    <row r="72" spans="1:12" x14ac:dyDescent="0.35">
      <c r="A72">
        <v>57</v>
      </c>
      <c r="B72">
        <v>14</v>
      </c>
      <c r="C72">
        <v>47578.05</v>
      </c>
      <c r="D72">
        <v>573.95000000000005</v>
      </c>
      <c r="E72">
        <v>4764.3900000000003</v>
      </c>
      <c r="F72">
        <v>185.91</v>
      </c>
      <c r="G72">
        <v>7779.95</v>
      </c>
      <c r="H72">
        <v>130.80000000000001</v>
      </c>
      <c r="I72">
        <v>0.10116183957589456</v>
      </c>
      <c r="J72">
        <f>G72/E72</f>
        <v>1.6329372700387665</v>
      </c>
      <c r="K72" s="1">
        <f t="shared" si="2"/>
        <v>15932.568943768245</v>
      </c>
      <c r="L72" s="1">
        <f t="shared" si="3"/>
        <v>1045.230781495083</v>
      </c>
    </row>
    <row r="73" spans="1:12" x14ac:dyDescent="0.35">
      <c r="A73">
        <v>61</v>
      </c>
      <c r="B73">
        <v>13</v>
      </c>
      <c r="C73">
        <v>75702.58</v>
      </c>
      <c r="D73">
        <v>738.93</v>
      </c>
      <c r="E73">
        <v>7499.1</v>
      </c>
      <c r="F73">
        <v>238.8</v>
      </c>
      <c r="G73">
        <v>11647.43</v>
      </c>
      <c r="H73">
        <v>163.16</v>
      </c>
      <c r="I73">
        <v>9.9060032035896264E-2</v>
      </c>
      <c r="J73">
        <v>1.5531770479124161</v>
      </c>
      <c r="K73" s="1">
        <f t="shared" si="2"/>
        <v>15154.348456481444</v>
      </c>
      <c r="L73" s="1">
        <f t="shared" si="3"/>
        <v>675.99897002908847</v>
      </c>
    </row>
    <row r="74" spans="1:12" x14ac:dyDescent="0.35">
      <c r="A74">
        <v>65</v>
      </c>
      <c r="B74">
        <v>13</v>
      </c>
      <c r="C74">
        <v>66127.350000000006</v>
      </c>
      <c r="D74">
        <v>654.24</v>
      </c>
      <c r="E74">
        <v>6406.58</v>
      </c>
      <c r="F74">
        <v>210.5</v>
      </c>
      <c r="G74">
        <v>6952.92</v>
      </c>
      <c r="H74">
        <v>123.91</v>
      </c>
      <c r="I74">
        <v>9.6882454839034071E-2</v>
      </c>
      <c r="J74">
        <v>1.0852779486090862</v>
      </c>
      <c r="K74" s="1">
        <f t="shared" si="2"/>
        <v>10589.056944578855</v>
      </c>
      <c r="L74" s="1">
        <f t="shared" si="3"/>
        <v>620.04363678169886</v>
      </c>
    </row>
    <row r="75" spans="1:12" x14ac:dyDescent="0.35">
      <c r="A75">
        <v>69</v>
      </c>
      <c r="B75">
        <v>13</v>
      </c>
      <c r="C75">
        <v>63507.23</v>
      </c>
      <c r="D75">
        <v>640.66</v>
      </c>
      <c r="E75">
        <v>6423.63</v>
      </c>
      <c r="F75">
        <v>207.89</v>
      </c>
      <c r="G75">
        <v>5541.02</v>
      </c>
      <c r="H75">
        <v>112.05</v>
      </c>
      <c r="I75">
        <v>0.10114801102173721</v>
      </c>
      <c r="J75">
        <v>0.86259949592364449</v>
      </c>
      <c r="K75" s="1">
        <f t="shared" si="2"/>
        <v>8416.3832817269995</v>
      </c>
      <c r="L75" s="1">
        <f t="shared" si="3"/>
        <v>550.80862187093885</v>
      </c>
    </row>
    <row r="76" spans="1:12" x14ac:dyDescent="0.35">
      <c r="A76">
        <v>73</v>
      </c>
      <c r="B76">
        <v>13</v>
      </c>
      <c r="C76">
        <v>43716.29</v>
      </c>
      <c r="D76">
        <v>534.52</v>
      </c>
      <c r="E76">
        <v>3911.18</v>
      </c>
      <c r="F76">
        <v>169.41</v>
      </c>
      <c r="G76">
        <v>3315.15</v>
      </c>
      <c r="H76">
        <v>89.35</v>
      </c>
      <c r="I76">
        <v>8.9467335860385216E-2</v>
      </c>
      <c r="J76">
        <v>0.84760865007491348</v>
      </c>
      <c r="K76" s="1">
        <f t="shared" si="2"/>
        <v>8270.1175987809311</v>
      </c>
      <c r="L76" s="1">
        <f t="shared" si="3"/>
        <v>965.46002692937418</v>
      </c>
    </row>
    <row r="77" spans="1:12" x14ac:dyDescent="0.35">
      <c r="A77">
        <v>77</v>
      </c>
      <c r="B77">
        <v>13</v>
      </c>
      <c r="C77">
        <v>66823.05</v>
      </c>
      <c r="D77">
        <v>694.57</v>
      </c>
      <c r="E77">
        <v>6309.25</v>
      </c>
      <c r="F77">
        <v>222.52</v>
      </c>
      <c r="G77">
        <v>5245.28</v>
      </c>
      <c r="H77">
        <v>117.51</v>
      </c>
      <c r="I77">
        <v>9.4417270687285296E-2</v>
      </c>
      <c r="J77">
        <v>0.8313634742639775</v>
      </c>
      <c r="K77" s="1">
        <f t="shared" si="2"/>
        <v>8111.6134183936283</v>
      </c>
      <c r="L77" s="1">
        <f t="shared" si="3"/>
        <v>640.92130714193149</v>
      </c>
    </row>
    <row r="78" spans="1:12" x14ac:dyDescent="0.35">
      <c r="A78">
        <v>81</v>
      </c>
      <c r="B78">
        <v>13</v>
      </c>
      <c r="C78">
        <v>52294.59</v>
      </c>
      <c r="D78">
        <v>625.05999999999995</v>
      </c>
      <c r="E78">
        <v>4998.95</v>
      </c>
      <c r="F78">
        <v>200.6</v>
      </c>
      <c r="G78">
        <v>3883.58</v>
      </c>
      <c r="H78">
        <v>103.29</v>
      </c>
      <c r="I78">
        <v>9.5592106181538086E-2</v>
      </c>
      <c r="J78">
        <v>0.77687914462037033</v>
      </c>
      <c r="K78" s="1">
        <f t="shared" si="2"/>
        <v>7580.0098140609534</v>
      </c>
      <c r="L78" s="1">
        <f t="shared" si="3"/>
        <v>808.99888912858307</v>
      </c>
    </row>
    <row r="79" spans="1:12" x14ac:dyDescent="0.35">
      <c r="A79">
        <v>85</v>
      </c>
      <c r="B79">
        <v>13</v>
      </c>
      <c r="C79">
        <v>82583.990000000005</v>
      </c>
      <c r="D79">
        <v>794.23</v>
      </c>
      <c r="E79">
        <v>8176.24</v>
      </c>
      <c r="F79">
        <v>256.61</v>
      </c>
      <c r="G79">
        <v>6089.93</v>
      </c>
      <c r="H79">
        <v>131.12</v>
      </c>
      <c r="I79">
        <v>9.9005146154841864E-2</v>
      </c>
      <c r="J79">
        <v>0.74483258808449859</v>
      </c>
      <c r="K79" s="1">
        <f t="shared" si="2"/>
        <v>7267.331561940453</v>
      </c>
      <c r="L79" s="1">
        <f t="shared" si="3"/>
        <v>491.0792232899754</v>
      </c>
    </row>
    <row r="80" spans="1:12" x14ac:dyDescent="0.35">
      <c r="A80">
        <v>89</v>
      </c>
      <c r="B80">
        <v>13</v>
      </c>
      <c r="C80">
        <v>83471.289999999994</v>
      </c>
      <c r="D80">
        <v>812.41</v>
      </c>
      <c r="E80">
        <v>7833.7</v>
      </c>
      <c r="F80">
        <v>259.79000000000002</v>
      </c>
      <c r="G80">
        <v>6297.59</v>
      </c>
      <c r="H80">
        <v>134.01</v>
      </c>
      <c r="I80">
        <v>9.3849034799869516E-2</v>
      </c>
      <c r="J80">
        <v>0.80391002974328862</v>
      </c>
      <c r="K80" s="1">
        <f t="shared" si="2"/>
        <v>7843.7501602052671</v>
      </c>
      <c r="L80" s="1">
        <f t="shared" si="3"/>
        <v>553.5311560465907</v>
      </c>
    </row>
    <row r="81" spans="1:12" x14ac:dyDescent="0.35">
      <c r="A81">
        <v>93</v>
      </c>
      <c r="B81">
        <v>13</v>
      </c>
      <c r="C81">
        <v>66676.86</v>
      </c>
      <c r="D81">
        <v>652.14</v>
      </c>
      <c r="E81">
        <v>6223.93</v>
      </c>
      <c r="F81">
        <v>208.31</v>
      </c>
      <c r="G81">
        <v>4909.7</v>
      </c>
      <c r="H81">
        <v>107.61</v>
      </c>
      <c r="I81">
        <v>9.3344677598795153E-2</v>
      </c>
      <c r="J81">
        <v>0.78884241950021927</v>
      </c>
      <c r="K81" s="1">
        <f t="shared" si="2"/>
        <v>7696.7354870636391</v>
      </c>
      <c r="L81" s="1">
        <f t="shared" si="3"/>
        <v>564.61141760800126</v>
      </c>
    </row>
    <row r="82" spans="1:12" x14ac:dyDescent="0.35">
      <c r="A82">
        <v>97</v>
      </c>
      <c r="B82">
        <v>13</v>
      </c>
      <c r="C82">
        <v>60594.36</v>
      </c>
      <c r="D82">
        <v>594.74</v>
      </c>
      <c r="E82">
        <v>5808.89</v>
      </c>
      <c r="F82">
        <v>190.96</v>
      </c>
      <c r="G82">
        <v>4549.3999999999996</v>
      </c>
      <c r="H82">
        <v>98.63</v>
      </c>
      <c r="I82">
        <v>9.5865192734109247E-2</v>
      </c>
      <c r="J82">
        <v>0.78317888615553044</v>
      </c>
      <c r="K82" s="1">
        <f t="shared" si="2"/>
        <v>7641.4763922195107</v>
      </c>
      <c r="L82" s="1">
        <f t="shared" si="3"/>
        <v>544.6047677180552</v>
      </c>
    </row>
    <row r="83" spans="1:12" x14ac:dyDescent="0.35">
      <c r="A83">
        <v>1</v>
      </c>
      <c r="B83">
        <v>17</v>
      </c>
      <c r="C83">
        <v>73425.77</v>
      </c>
      <c r="D83">
        <v>714.92</v>
      </c>
      <c r="E83">
        <v>7113.2</v>
      </c>
      <c r="F83">
        <v>230.02</v>
      </c>
      <c r="G83">
        <v>5232.54</v>
      </c>
      <c r="H83">
        <v>115.93</v>
      </c>
      <c r="I83">
        <v>9.6876069532536052E-2</v>
      </c>
      <c r="J83">
        <v>0.73560985210594387</v>
      </c>
      <c r="K83" s="1">
        <f t="shared" si="2"/>
        <v>7177.3453269976944</v>
      </c>
      <c r="L83" s="1">
        <f t="shared" si="3"/>
        <v>514.21850375410122</v>
      </c>
    </row>
    <row r="84" spans="1:12" x14ac:dyDescent="0.35">
      <c r="A84">
        <v>5</v>
      </c>
      <c r="B84">
        <v>17</v>
      </c>
      <c r="C84">
        <v>83304.429999999993</v>
      </c>
      <c r="D84">
        <v>806.55</v>
      </c>
      <c r="E84">
        <v>8030.74</v>
      </c>
      <c r="F84">
        <v>259.23</v>
      </c>
      <c r="G84">
        <v>5514.78</v>
      </c>
      <c r="H84">
        <v>128.1</v>
      </c>
      <c r="I84">
        <v>9.6402316179343653E-2</v>
      </c>
      <c r="J84">
        <v>0.6867088213539474</v>
      </c>
      <c r="K84" s="1">
        <f t="shared" si="2"/>
        <v>6700.217969950465</v>
      </c>
      <c r="L84" s="1">
        <f t="shared" si="3"/>
        <v>502.38835406821329</v>
      </c>
    </row>
    <row r="85" spans="1:12" x14ac:dyDescent="0.35">
      <c r="A85">
        <v>9</v>
      </c>
      <c r="B85">
        <v>17</v>
      </c>
      <c r="C85">
        <v>82597.759999999995</v>
      </c>
      <c r="D85">
        <v>763.26</v>
      </c>
      <c r="E85">
        <v>6812.76</v>
      </c>
      <c r="F85">
        <v>238.15</v>
      </c>
      <c r="G85">
        <v>5361.11</v>
      </c>
      <c r="H85">
        <v>118.6</v>
      </c>
      <c r="I85">
        <v>8.2481171402226897E-2</v>
      </c>
      <c r="J85">
        <v>0.78692189362314235</v>
      </c>
      <c r="K85" s="1">
        <f t="shared" si="2"/>
        <v>7677.9969160809997</v>
      </c>
      <c r="L85" s="1">
        <f t="shared" si="3"/>
        <v>593.75243010259612</v>
      </c>
    </row>
    <row r="86" spans="1:12" x14ac:dyDescent="0.35">
      <c r="A86">
        <v>13</v>
      </c>
      <c r="B86">
        <v>17</v>
      </c>
      <c r="C86">
        <v>78412.38</v>
      </c>
      <c r="D86">
        <v>757.01</v>
      </c>
      <c r="E86">
        <v>7362.5</v>
      </c>
      <c r="F86">
        <v>242.1</v>
      </c>
      <c r="G86">
        <v>5267.25</v>
      </c>
      <c r="H86">
        <v>120.49</v>
      </c>
      <c r="I86">
        <v>9.3894612049780904E-2</v>
      </c>
      <c r="J86">
        <v>0.71541595925297119</v>
      </c>
      <c r="K86" s="1">
        <f t="shared" si="2"/>
        <v>6980.31351443124</v>
      </c>
      <c r="L86" s="1">
        <f t="shared" si="3"/>
        <v>525.06308173307468</v>
      </c>
    </row>
    <row r="87" spans="1:12" x14ac:dyDescent="0.35">
      <c r="A87">
        <v>17</v>
      </c>
      <c r="B87">
        <v>17</v>
      </c>
      <c r="C87">
        <v>62745.45</v>
      </c>
      <c r="D87">
        <v>628.14</v>
      </c>
      <c r="E87">
        <v>6244.75</v>
      </c>
      <c r="F87">
        <v>203.17</v>
      </c>
      <c r="G87">
        <v>4884.37</v>
      </c>
      <c r="H87">
        <v>105.73</v>
      </c>
      <c r="I87">
        <v>9.9525144851140598E-2</v>
      </c>
      <c r="J87">
        <v>0.78215621121742263</v>
      </c>
      <c r="K87" s="1">
        <f t="shared" si="2"/>
        <v>7631.4981528483922</v>
      </c>
      <c r="L87" s="1">
        <f t="shared" si="3"/>
        <v>537.45734751058535</v>
      </c>
    </row>
    <row r="88" spans="1:12" x14ac:dyDescent="0.35">
      <c r="A88">
        <v>21</v>
      </c>
      <c r="B88">
        <v>17</v>
      </c>
      <c r="C88">
        <v>67187.240000000005</v>
      </c>
      <c r="D88">
        <v>664.49</v>
      </c>
      <c r="E88">
        <v>6920.19</v>
      </c>
      <c r="F88">
        <v>216.4</v>
      </c>
      <c r="G88">
        <v>5306.65</v>
      </c>
      <c r="H88">
        <v>112.92</v>
      </c>
      <c r="I88">
        <v>0.10299857532471939</v>
      </c>
      <c r="J88">
        <v>0.76683588167376904</v>
      </c>
      <c r="K88" s="1">
        <f t="shared" si="2"/>
        <v>7482.0176974909646</v>
      </c>
      <c r="L88" s="1">
        <f t="shared" si="3"/>
        <v>497.86132863354595</v>
      </c>
    </row>
    <row r="89" spans="1:12" x14ac:dyDescent="0.35">
      <c r="A89">
        <v>25</v>
      </c>
      <c r="B89">
        <v>17</v>
      </c>
      <c r="C89">
        <v>67559.19</v>
      </c>
      <c r="D89">
        <v>661.08</v>
      </c>
      <c r="E89">
        <v>6831.51</v>
      </c>
      <c r="F89">
        <v>214.45</v>
      </c>
      <c r="G89">
        <v>5244.99</v>
      </c>
      <c r="H89">
        <v>111.04</v>
      </c>
      <c r="I89">
        <v>0.10111888552837889</v>
      </c>
      <c r="J89">
        <v>0.76776437420131127</v>
      </c>
      <c r="K89" s="1">
        <f t="shared" si="2"/>
        <v>7491.0769990821937</v>
      </c>
      <c r="L89" s="1">
        <f t="shared" si="3"/>
        <v>497.83839963953403</v>
      </c>
    </row>
    <row r="90" spans="1:12" x14ac:dyDescent="0.35">
      <c r="A90">
        <v>29</v>
      </c>
      <c r="B90">
        <v>17</v>
      </c>
      <c r="C90">
        <v>61742.07</v>
      </c>
      <c r="D90">
        <v>609.84</v>
      </c>
      <c r="E90">
        <v>5900.31</v>
      </c>
      <c r="F90">
        <v>195.67</v>
      </c>
      <c r="G90">
        <v>5122.51</v>
      </c>
      <c r="H90">
        <v>104.83</v>
      </c>
      <c r="I90">
        <v>9.5563851357753318E-2</v>
      </c>
      <c r="J90">
        <v>0.86817641784923161</v>
      </c>
      <c r="K90" s="1">
        <f t="shared" si="2"/>
        <v>8470.7973089549523</v>
      </c>
      <c r="L90" s="1">
        <f t="shared" si="3"/>
        <v>574.8790417980241</v>
      </c>
    </row>
    <row r="91" spans="1:12" x14ac:dyDescent="0.35">
      <c r="A91">
        <v>33</v>
      </c>
      <c r="B91">
        <v>17</v>
      </c>
      <c r="C91">
        <v>76413.440000000002</v>
      </c>
      <c r="D91">
        <v>744.71</v>
      </c>
      <c r="E91">
        <v>7381.36</v>
      </c>
      <c r="F91">
        <v>239.43</v>
      </c>
      <c r="G91">
        <v>6412.69</v>
      </c>
      <c r="H91">
        <v>128.25</v>
      </c>
      <c r="I91">
        <v>9.6597666588495418E-2</v>
      </c>
      <c r="J91">
        <v>0.86876808609795486</v>
      </c>
      <c r="K91" s="1">
        <f t="shared" si="2"/>
        <v>8476.5702160577457</v>
      </c>
      <c r="L91" s="1">
        <f t="shared" si="3"/>
        <v>549.89461940336912</v>
      </c>
    </row>
    <row r="92" spans="1:12" x14ac:dyDescent="0.35">
      <c r="A92">
        <v>37</v>
      </c>
      <c r="B92">
        <v>17</v>
      </c>
      <c r="C92">
        <v>76223.27</v>
      </c>
      <c r="D92">
        <v>779.06</v>
      </c>
      <c r="E92">
        <v>7426.5</v>
      </c>
      <c r="F92">
        <v>251.05</v>
      </c>
      <c r="G92">
        <v>7161.46</v>
      </c>
      <c r="H92">
        <v>140.69</v>
      </c>
      <c r="I92">
        <v>9.7430876423958188E-2</v>
      </c>
      <c r="J92">
        <v>0.96431158688480445</v>
      </c>
      <c r="K92" s="1">
        <f t="shared" si="2"/>
        <v>9408.7881532350366</v>
      </c>
      <c r="L92" s="1">
        <f t="shared" si="3"/>
        <v>624.84369160554922</v>
      </c>
    </row>
    <row r="93" spans="1:12" x14ac:dyDescent="0.35">
      <c r="A93">
        <v>41</v>
      </c>
      <c r="B93">
        <v>17</v>
      </c>
      <c r="C93">
        <v>63562.61</v>
      </c>
      <c r="D93">
        <v>652.9</v>
      </c>
      <c r="E93">
        <v>6131.73</v>
      </c>
      <c r="F93">
        <v>210.02</v>
      </c>
      <c r="G93">
        <v>6775.67</v>
      </c>
      <c r="H93">
        <v>124.18</v>
      </c>
      <c r="I93">
        <v>9.6467561668723167E-2</v>
      </c>
      <c r="J93">
        <v>1.1050176703801375</v>
      </c>
      <c r="K93" s="1">
        <f t="shared" si="2"/>
        <v>10781.657409899002</v>
      </c>
      <c r="L93" s="1">
        <f t="shared" si="3"/>
        <v>676.80345683002781</v>
      </c>
    </row>
    <row r="94" spans="1:12" x14ac:dyDescent="0.35">
      <c r="A94">
        <v>45</v>
      </c>
      <c r="B94">
        <v>17</v>
      </c>
      <c r="C94">
        <v>69086.7</v>
      </c>
      <c r="D94">
        <v>669.72</v>
      </c>
      <c r="E94">
        <v>6638.33</v>
      </c>
      <c r="F94">
        <v>215.13</v>
      </c>
      <c r="G94">
        <v>7817.5</v>
      </c>
      <c r="H94">
        <v>130.16</v>
      </c>
      <c r="I94">
        <v>9.6086945823146863E-2</v>
      </c>
      <c r="J94">
        <v>1.1776305185189648</v>
      </c>
      <c r="K94" s="1">
        <f t="shared" si="2"/>
        <v>11490.140969189541</v>
      </c>
      <c r="L94" s="1">
        <f t="shared" si="3"/>
        <v>619.97923834773474</v>
      </c>
    </row>
    <row r="95" spans="1:12" x14ac:dyDescent="0.35">
      <c r="A95">
        <v>49</v>
      </c>
      <c r="B95">
        <v>17</v>
      </c>
      <c r="C95">
        <v>56148.89</v>
      </c>
      <c r="D95">
        <v>577.04</v>
      </c>
      <c r="E95">
        <v>5977.23</v>
      </c>
      <c r="F95">
        <v>189.22</v>
      </c>
      <c r="G95">
        <v>8013.83</v>
      </c>
      <c r="H95">
        <v>123.89</v>
      </c>
      <c r="I95">
        <v>0.10645321750795073</v>
      </c>
      <c r="J95">
        <v>1.3407263899833202</v>
      </c>
      <c r="K95" s="1">
        <f t="shared" si="2"/>
        <v>13081.467387067254</v>
      </c>
      <c r="L95" s="1">
        <f t="shared" si="3"/>
        <v>640.20588353544986</v>
      </c>
    </row>
    <row r="96" spans="1:12" x14ac:dyDescent="0.35">
      <c r="A96">
        <v>53</v>
      </c>
      <c r="B96">
        <v>17</v>
      </c>
      <c r="C96">
        <v>60720.98</v>
      </c>
      <c r="D96">
        <v>608.82000000000005</v>
      </c>
      <c r="E96">
        <v>6058.75</v>
      </c>
      <c r="F96">
        <v>197.07</v>
      </c>
      <c r="G96">
        <v>9239.15</v>
      </c>
      <c r="H96">
        <v>134.07</v>
      </c>
      <c r="I96">
        <v>9.9780174825900361E-2</v>
      </c>
      <c r="J96">
        <v>1.5249267588198885</v>
      </c>
      <c r="K96" s="1">
        <f t="shared" si="2"/>
        <v>14878.710385805653</v>
      </c>
      <c r="L96" s="1">
        <f t="shared" si="3"/>
        <v>702.26716880275649</v>
      </c>
    </row>
    <row r="97" spans="1:12" x14ac:dyDescent="0.35">
      <c r="A97">
        <v>57</v>
      </c>
      <c r="B97">
        <v>17</v>
      </c>
      <c r="C97">
        <v>52250.17</v>
      </c>
      <c r="D97">
        <v>541.19000000000005</v>
      </c>
      <c r="E97">
        <v>5440.05</v>
      </c>
      <c r="F97">
        <v>176.73</v>
      </c>
      <c r="G97">
        <v>7986.86</v>
      </c>
      <c r="H97">
        <v>119.78</v>
      </c>
      <c r="I97">
        <v>0.10411545072484932</v>
      </c>
      <c r="J97">
        <v>1.4681593000064337</v>
      </c>
      <c r="K97" s="1">
        <f t="shared" si="2"/>
        <v>14324.830290162774</v>
      </c>
      <c r="L97" s="1">
        <f t="shared" si="3"/>
        <v>697.91913957150439</v>
      </c>
    </row>
    <row r="98" spans="1:12" x14ac:dyDescent="0.35">
      <c r="A98">
        <v>61</v>
      </c>
      <c r="B98">
        <v>17</v>
      </c>
      <c r="C98">
        <v>65331.65</v>
      </c>
      <c r="D98">
        <v>712.33</v>
      </c>
      <c r="E98">
        <v>6514.85</v>
      </c>
      <c r="F98">
        <v>230.79</v>
      </c>
      <c r="G98">
        <v>7896.36</v>
      </c>
      <c r="H98">
        <v>142.72</v>
      </c>
      <c r="I98">
        <v>9.9719661144330507E-2</v>
      </c>
      <c r="J98">
        <v>1.2120555346631157</v>
      </c>
      <c r="K98" s="1">
        <f t="shared" si="2"/>
        <v>11826.02585170802</v>
      </c>
      <c r="L98" s="1">
        <f t="shared" si="3"/>
        <v>757.19770245139443</v>
      </c>
    </row>
    <row r="99" spans="1:12" x14ac:dyDescent="0.35">
      <c r="A99">
        <v>65</v>
      </c>
      <c r="B99">
        <v>17</v>
      </c>
      <c r="C99">
        <v>71095.839999999997</v>
      </c>
      <c r="D99">
        <v>727.63</v>
      </c>
      <c r="E99">
        <v>6919.84</v>
      </c>
      <c r="F99">
        <v>234.44</v>
      </c>
      <c r="G99">
        <v>6021.2</v>
      </c>
      <c r="H99">
        <v>126.45</v>
      </c>
      <c r="I99">
        <v>9.7331151864862991E-2</v>
      </c>
      <c r="J99">
        <v>0.87013572568151865</v>
      </c>
      <c r="K99" s="1">
        <f t="shared" si="2"/>
        <v>8489.9142754745772</v>
      </c>
      <c r="L99" s="1">
        <f t="shared" si="3"/>
        <v>604.05258288732921</v>
      </c>
    </row>
    <row r="100" spans="1:12" x14ac:dyDescent="0.35">
      <c r="A100">
        <v>69</v>
      </c>
      <c r="B100">
        <v>17</v>
      </c>
      <c r="C100">
        <v>51087.83</v>
      </c>
      <c r="D100">
        <v>589.74</v>
      </c>
      <c r="E100">
        <v>5078.99</v>
      </c>
      <c r="F100">
        <v>190.67</v>
      </c>
      <c r="G100">
        <v>3862.76</v>
      </c>
      <c r="H100">
        <v>98.03</v>
      </c>
      <c r="I100">
        <v>9.9416827843343505E-2</v>
      </c>
      <c r="J100">
        <v>0.76053703590674526</v>
      </c>
      <c r="K100" s="1">
        <f t="shared" si="2"/>
        <v>7420.5598593421137</v>
      </c>
      <c r="L100" s="1">
        <f t="shared" si="3"/>
        <v>706.97321279632411</v>
      </c>
    </row>
    <row r="101" spans="1:12" x14ac:dyDescent="0.35">
      <c r="A101">
        <v>73</v>
      </c>
      <c r="B101">
        <v>17</v>
      </c>
      <c r="C101">
        <v>61274.23</v>
      </c>
      <c r="D101">
        <v>594.08000000000004</v>
      </c>
      <c r="E101">
        <v>5978.21</v>
      </c>
      <c r="F101">
        <v>191.37</v>
      </c>
      <c r="G101">
        <v>4623.6000000000004</v>
      </c>
      <c r="H101">
        <v>98.39</v>
      </c>
      <c r="I101">
        <v>9.7564832720052133E-2</v>
      </c>
      <c r="J101">
        <v>0.77340876282365467</v>
      </c>
      <c r="K101" s="1">
        <f t="shared" si="2"/>
        <v>7546.1492988703985</v>
      </c>
      <c r="L101" s="1">
        <f t="shared" si="3"/>
        <v>514.04221828875927</v>
      </c>
    </row>
    <row r="102" spans="1:12" x14ac:dyDescent="0.35">
      <c r="A102">
        <v>77</v>
      </c>
      <c r="B102">
        <v>17</v>
      </c>
      <c r="C102">
        <v>74242.84</v>
      </c>
      <c r="D102">
        <v>726.19</v>
      </c>
      <c r="E102">
        <v>7155.83</v>
      </c>
      <c r="F102">
        <v>233.39</v>
      </c>
      <c r="G102">
        <v>5348.35</v>
      </c>
      <c r="H102">
        <v>118.16</v>
      </c>
      <c r="I102">
        <v>9.6384109228580164E-2</v>
      </c>
      <c r="J102">
        <v>0.74741155114081814</v>
      </c>
      <c r="K102" s="1">
        <f t="shared" si="2"/>
        <v>7292.4945044809629</v>
      </c>
      <c r="L102" s="1">
        <f t="shared" si="3"/>
        <v>525.47130160975246</v>
      </c>
    </row>
    <row r="103" spans="1:12" x14ac:dyDescent="0.35">
      <c r="A103">
        <v>81</v>
      </c>
      <c r="B103">
        <v>17</v>
      </c>
      <c r="C103">
        <v>55484.77</v>
      </c>
      <c r="D103">
        <v>563.46</v>
      </c>
      <c r="E103">
        <v>5202.68</v>
      </c>
      <c r="F103">
        <v>180.24</v>
      </c>
      <c r="G103">
        <v>3996.27</v>
      </c>
      <c r="H103">
        <v>91.88</v>
      </c>
      <c r="I103">
        <v>9.3767713194089122E-2</v>
      </c>
      <c r="J103">
        <v>0.76811758555206155</v>
      </c>
      <c r="K103" s="1">
        <f t="shared" si="2"/>
        <v>7494.5232822314647</v>
      </c>
      <c r="L103" s="1">
        <f t="shared" si="3"/>
        <v>596.94489276227557</v>
      </c>
    </row>
    <row r="104" spans="1:12" x14ac:dyDescent="0.35">
      <c r="A104">
        <v>85</v>
      </c>
      <c r="B104">
        <v>17</v>
      </c>
      <c r="C104">
        <v>81535.11</v>
      </c>
      <c r="D104">
        <v>740.74</v>
      </c>
      <c r="E104">
        <v>6826.73</v>
      </c>
      <c r="F104">
        <v>231.6</v>
      </c>
      <c r="G104">
        <v>5049.8900000000003</v>
      </c>
      <c r="H104">
        <v>113.58</v>
      </c>
      <c r="I104">
        <v>8.3727488685549079E-2</v>
      </c>
      <c r="J104">
        <v>0.7397231178031064</v>
      </c>
      <c r="K104" s="1">
        <f t="shared" si="2"/>
        <v>7217.4784604049091</v>
      </c>
      <c r="L104" s="1">
        <f t="shared" si="3"/>
        <v>550.7205356574591</v>
      </c>
    </row>
    <row r="105" spans="1:12" x14ac:dyDescent="0.35">
      <c r="A105">
        <v>89</v>
      </c>
      <c r="B105">
        <v>17</v>
      </c>
      <c r="C105">
        <v>69209.52</v>
      </c>
      <c r="D105">
        <v>666.31</v>
      </c>
      <c r="E105">
        <v>6398.35</v>
      </c>
      <c r="F105">
        <v>212.44</v>
      </c>
      <c r="G105">
        <v>4839.12</v>
      </c>
      <c r="H105">
        <v>107.48</v>
      </c>
      <c r="I105">
        <v>9.2448986786788867E-2</v>
      </c>
      <c r="J105">
        <v>0.75630748552361149</v>
      </c>
      <c r="K105" s="1">
        <f t="shared" si="2"/>
        <v>7379.2921362538773</v>
      </c>
      <c r="L105" s="1">
        <f t="shared" si="3"/>
        <v>544.18212159942277</v>
      </c>
    </row>
    <row r="106" spans="1:12" x14ac:dyDescent="0.35">
      <c r="A106">
        <v>93</v>
      </c>
      <c r="B106">
        <v>17</v>
      </c>
      <c r="C106">
        <v>77148.800000000003</v>
      </c>
      <c r="D106">
        <v>753.31</v>
      </c>
      <c r="E106">
        <v>7159.12</v>
      </c>
      <c r="F106">
        <v>240.4</v>
      </c>
      <c r="G106">
        <v>5526.32</v>
      </c>
      <c r="H106">
        <v>122.09</v>
      </c>
      <c r="I106">
        <v>9.2796258658592229E-2</v>
      </c>
      <c r="J106">
        <v>0.77192727597805311</v>
      </c>
      <c r="K106" s="1">
        <f t="shared" si="2"/>
        <v>7531.6944317178641</v>
      </c>
      <c r="L106" s="1">
        <f t="shared" si="3"/>
        <v>558.74233442915863</v>
      </c>
    </row>
    <row r="107" spans="1:12" x14ac:dyDescent="0.35">
      <c r="A107">
        <v>97</v>
      </c>
      <c r="B107">
        <v>17</v>
      </c>
      <c r="C107">
        <v>38606.36</v>
      </c>
      <c r="D107">
        <v>493.58</v>
      </c>
      <c r="E107">
        <v>3747.37</v>
      </c>
      <c r="F107">
        <v>158.99</v>
      </c>
      <c r="G107">
        <v>2865.65</v>
      </c>
      <c r="H107">
        <v>81.5</v>
      </c>
      <c r="I107">
        <v>9.7066131072704079E-2</v>
      </c>
      <c r="J107">
        <v>0.76470964970099031</v>
      </c>
      <c r="K107" s="1">
        <f t="shared" si="2"/>
        <v>7461.2720521325627</v>
      </c>
      <c r="L107" s="1">
        <f t="shared" si="3"/>
        <v>900.30688572360521</v>
      </c>
    </row>
    <row r="108" spans="1:12" x14ac:dyDescent="0.35">
      <c r="A108">
        <v>1</v>
      </c>
      <c r="B108">
        <v>21</v>
      </c>
      <c r="C108">
        <v>62992.42</v>
      </c>
      <c r="D108">
        <v>624.04</v>
      </c>
      <c r="E108">
        <v>6423.78</v>
      </c>
      <c r="F108">
        <v>202.84</v>
      </c>
      <c r="G108">
        <v>4567.33</v>
      </c>
      <c r="H108">
        <v>102.47</v>
      </c>
      <c r="I108">
        <v>0.10197703152220537</v>
      </c>
      <c r="J108">
        <v>0.7110034901568858</v>
      </c>
      <c r="K108" s="1">
        <f t="shared" si="2"/>
        <v>6937.2610534607347</v>
      </c>
      <c r="L108" s="1">
        <f t="shared" si="3"/>
        <v>491.45677364904799</v>
      </c>
    </row>
    <row r="109" spans="1:12" x14ac:dyDescent="0.35">
      <c r="A109">
        <v>5</v>
      </c>
      <c r="B109">
        <v>21</v>
      </c>
      <c r="C109">
        <v>56793.25</v>
      </c>
      <c r="D109">
        <v>569.83000000000004</v>
      </c>
      <c r="E109">
        <v>5573.77</v>
      </c>
      <c r="F109">
        <v>183.86</v>
      </c>
      <c r="G109">
        <v>3915.28</v>
      </c>
      <c r="H109">
        <v>91.8</v>
      </c>
      <c r="I109">
        <v>9.8141416453539826E-2</v>
      </c>
      <c r="J109">
        <v>0.70244735609829612</v>
      </c>
      <c r="K109" s="1">
        <f t="shared" si="2"/>
        <v>6853.7788534510755</v>
      </c>
      <c r="L109" s="1">
        <f t="shared" si="3"/>
        <v>530.08822173127021</v>
      </c>
    </row>
    <row r="110" spans="1:12" x14ac:dyDescent="0.35">
      <c r="A110">
        <v>9</v>
      </c>
      <c r="B110">
        <v>21</v>
      </c>
      <c r="C110">
        <v>65016.78</v>
      </c>
      <c r="D110">
        <v>641.87</v>
      </c>
      <c r="E110">
        <v>6091.24</v>
      </c>
      <c r="F110">
        <v>205.17</v>
      </c>
      <c r="G110">
        <v>4552.25</v>
      </c>
      <c r="H110">
        <v>103.11</v>
      </c>
      <c r="I110">
        <v>9.3687198904651992E-2</v>
      </c>
      <c r="J110">
        <v>0.74734372640053592</v>
      </c>
      <c r="K110" s="1">
        <f t="shared" si="2"/>
        <v>7291.8327384900294</v>
      </c>
      <c r="L110" s="1">
        <f t="shared" si="3"/>
        <v>556.31340833134607</v>
      </c>
    </row>
    <row r="111" spans="1:12" x14ac:dyDescent="0.35">
      <c r="A111">
        <v>13</v>
      </c>
      <c r="B111">
        <v>21</v>
      </c>
      <c r="C111">
        <v>59392.44</v>
      </c>
      <c r="D111">
        <v>595.6</v>
      </c>
      <c r="E111">
        <v>5580.59</v>
      </c>
      <c r="F111">
        <v>190.49</v>
      </c>
      <c r="G111">
        <v>3963.88</v>
      </c>
      <c r="H111">
        <v>94.8</v>
      </c>
      <c r="I111">
        <v>9.3961285308365838E-2</v>
      </c>
      <c r="J111">
        <v>0.71029765669938127</v>
      </c>
      <c r="K111" s="1">
        <f t="shared" si="2"/>
        <v>6930.3742364158634</v>
      </c>
      <c r="L111" s="1">
        <f t="shared" si="3"/>
        <v>565.76566950523113</v>
      </c>
    </row>
    <row r="112" spans="1:12" x14ac:dyDescent="0.35">
      <c r="A112">
        <v>17</v>
      </c>
      <c r="B112">
        <v>21</v>
      </c>
      <c r="C112">
        <v>58028.51</v>
      </c>
      <c r="D112">
        <v>591.87</v>
      </c>
      <c r="E112">
        <v>5635.49</v>
      </c>
      <c r="F112">
        <v>190.55</v>
      </c>
      <c r="G112">
        <v>4216.92</v>
      </c>
      <c r="H112">
        <v>96.85</v>
      </c>
      <c r="I112">
        <v>9.7115883209822201E-2</v>
      </c>
      <c r="J112">
        <v>0.7482792090838597</v>
      </c>
      <c r="K112" s="1">
        <f t="shared" si="2"/>
        <v>7300.9602430312189</v>
      </c>
      <c r="L112" s="1">
        <f t="shared" si="3"/>
        <v>566.9718752924507</v>
      </c>
    </row>
    <row r="113" spans="1:12" x14ac:dyDescent="0.35">
      <c r="A113">
        <v>21</v>
      </c>
      <c r="B113">
        <v>21</v>
      </c>
      <c r="C113">
        <v>52911.23</v>
      </c>
      <c r="D113">
        <v>546.36</v>
      </c>
      <c r="E113">
        <v>5306.62</v>
      </c>
      <c r="F113">
        <v>177.02</v>
      </c>
      <c r="G113">
        <v>3723.24</v>
      </c>
      <c r="H113">
        <v>88.41</v>
      </c>
      <c r="I113">
        <v>0.1002928867841477</v>
      </c>
      <c r="J113">
        <v>0.70162174792994403</v>
      </c>
      <c r="K113" s="1">
        <f t="shared" si="2"/>
        <v>6845.723394552464</v>
      </c>
      <c r="L113" s="1">
        <f t="shared" si="3"/>
        <v>542.25560901095673</v>
      </c>
    </row>
    <row r="114" spans="1:12" x14ac:dyDescent="0.35">
      <c r="A114">
        <v>25</v>
      </c>
      <c r="B114">
        <v>21</v>
      </c>
      <c r="C114">
        <v>57598.99</v>
      </c>
      <c r="D114">
        <v>590.74</v>
      </c>
      <c r="E114">
        <v>5849.85</v>
      </c>
      <c r="F114">
        <v>191.85</v>
      </c>
      <c r="G114">
        <v>4170.76</v>
      </c>
      <c r="H114">
        <v>96.81</v>
      </c>
      <c r="I114">
        <v>0.10156167668912251</v>
      </c>
      <c r="J114">
        <v>0.71296870859936579</v>
      </c>
      <c r="K114" s="1">
        <f t="shared" si="2"/>
        <v>6956.4356898040123</v>
      </c>
      <c r="L114" s="1">
        <f t="shared" si="3"/>
        <v>529.55231174935182</v>
      </c>
    </row>
    <row r="115" spans="1:12" x14ac:dyDescent="0.35">
      <c r="A115">
        <v>29</v>
      </c>
      <c r="B115">
        <v>21</v>
      </c>
      <c r="C115">
        <v>60851.97</v>
      </c>
      <c r="D115">
        <v>591.16</v>
      </c>
      <c r="E115">
        <v>5731.73</v>
      </c>
      <c r="F115">
        <v>189.16</v>
      </c>
      <c r="G115">
        <v>4389.0600000000004</v>
      </c>
      <c r="H115">
        <v>96.04</v>
      </c>
      <c r="I115">
        <v>9.4191363073372961E-2</v>
      </c>
      <c r="J115">
        <v>0.76574786321058397</v>
      </c>
      <c r="K115" s="1">
        <f t="shared" si="2"/>
        <v>7471.4019013456682</v>
      </c>
      <c r="L115" s="1">
        <f t="shared" si="3"/>
        <v>539.54331161406481</v>
      </c>
    </row>
    <row r="116" spans="1:12" x14ac:dyDescent="0.35">
      <c r="A116">
        <v>33</v>
      </c>
      <c r="B116">
        <v>21</v>
      </c>
      <c r="C116">
        <v>72750.66</v>
      </c>
      <c r="D116">
        <v>720.09</v>
      </c>
      <c r="E116">
        <v>7201.54</v>
      </c>
      <c r="F116">
        <v>232.61</v>
      </c>
      <c r="G116">
        <v>5349.7</v>
      </c>
      <c r="H116">
        <v>117.48</v>
      </c>
      <c r="I116">
        <v>9.8989342502184857E-2</v>
      </c>
      <c r="J116">
        <v>0.74285500045823527</v>
      </c>
      <c r="K116" s="1">
        <f t="shared" si="2"/>
        <v>7248.0362394710019</v>
      </c>
      <c r="L116" s="1">
        <f t="shared" si="3"/>
        <v>514.11215230713833</v>
      </c>
    </row>
    <row r="117" spans="1:12" x14ac:dyDescent="0.35">
      <c r="A117">
        <v>37</v>
      </c>
      <c r="B117">
        <v>21</v>
      </c>
      <c r="C117">
        <v>43001.09</v>
      </c>
      <c r="D117">
        <v>511.36</v>
      </c>
      <c r="E117">
        <v>4245.0600000000004</v>
      </c>
      <c r="F117">
        <v>165.13</v>
      </c>
      <c r="G117">
        <v>3485.54</v>
      </c>
      <c r="H117">
        <v>87.26</v>
      </c>
      <c r="I117">
        <v>9.8719823148669034E-2</v>
      </c>
      <c r="J117">
        <v>0.8210814452563685</v>
      </c>
      <c r="K117" s="1">
        <f t="shared" si="2"/>
        <v>8011.2916613663874</v>
      </c>
      <c r="L117" s="1">
        <f t="shared" si="3"/>
        <v>780.17104602910013</v>
      </c>
    </row>
    <row r="118" spans="1:12" x14ac:dyDescent="0.35">
      <c r="A118">
        <v>41</v>
      </c>
      <c r="B118">
        <v>21</v>
      </c>
      <c r="C118">
        <v>72177.88</v>
      </c>
      <c r="D118">
        <v>691.8</v>
      </c>
      <c r="E118">
        <v>7049.42</v>
      </c>
      <c r="F118">
        <v>222.89</v>
      </c>
      <c r="G118">
        <v>5191.68</v>
      </c>
      <c r="H118">
        <v>112.58</v>
      </c>
      <c r="I118">
        <v>9.766731857461039E-2</v>
      </c>
      <c r="J118">
        <v>0.73646909958549789</v>
      </c>
      <c r="K118" s="1">
        <f t="shared" si="2"/>
        <v>7185.7290046557027</v>
      </c>
      <c r="L118" s="1">
        <f t="shared" si="3"/>
        <v>492.67594794036648</v>
      </c>
    </row>
    <row r="119" spans="1:12" x14ac:dyDescent="0.35">
      <c r="A119">
        <v>45</v>
      </c>
      <c r="B119">
        <v>21</v>
      </c>
      <c r="C119">
        <v>55238.96</v>
      </c>
      <c r="D119">
        <v>566.54</v>
      </c>
      <c r="E119">
        <v>5734.89</v>
      </c>
      <c r="F119">
        <v>184.83</v>
      </c>
      <c r="G119">
        <v>4526.07</v>
      </c>
      <c r="H119">
        <v>97.26</v>
      </c>
      <c r="I119">
        <v>0.10381965916809441</v>
      </c>
      <c r="J119">
        <v>0.7892165324879814</v>
      </c>
      <c r="K119" s="1">
        <f t="shared" si="2"/>
        <v>7700.3857074852349</v>
      </c>
      <c r="L119" s="1">
        <f t="shared" si="3"/>
        <v>533.30155422098858</v>
      </c>
    </row>
    <row r="120" spans="1:12" x14ac:dyDescent="0.35">
      <c r="A120">
        <v>49</v>
      </c>
      <c r="B120">
        <v>21</v>
      </c>
      <c r="C120">
        <v>64594.11</v>
      </c>
      <c r="D120">
        <v>630.13</v>
      </c>
      <c r="E120">
        <v>6343</v>
      </c>
      <c r="F120">
        <v>203.27</v>
      </c>
      <c r="G120">
        <v>5052.09</v>
      </c>
      <c r="H120">
        <v>105.64</v>
      </c>
      <c r="I120">
        <v>9.8197807818700494E-2</v>
      </c>
      <c r="J120">
        <v>0.79648273687529558</v>
      </c>
      <c r="K120" s="1">
        <f t="shared" si="2"/>
        <v>7771.2820636922588</v>
      </c>
      <c r="L120" s="1">
        <f t="shared" si="3"/>
        <v>520.74914060019762</v>
      </c>
    </row>
    <row r="121" spans="1:12" x14ac:dyDescent="0.35">
      <c r="A121">
        <v>53</v>
      </c>
      <c r="B121">
        <v>21</v>
      </c>
      <c r="C121">
        <v>56537.13</v>
      </c>
      <c r="D121">
        <v>559.1</v>
      </c>
      <c r="E121">
        <v>5634.15</v>
      </c>
      <c r="F121">
        <v>180.88</v>
      </c>
      <c r="G121">
        <v>4846.3900000000003</v>
      </c>
      <c r="H121">
        <v>97.84</v>
      </c>
      <c r="I121">
        <v>9.9653979605968682E-2</v>
      </c>
      <c r="J121">
        <v>0.86018121633254363</v>
      </c>
      <c r="K121" s="1">
        <f t="shared" si="2"/>
        <v>8392.7881277566285</v>
      </c>
      <c r="L121" s="1">
        <f t="shared" si="3"/>
        <v>543.95940240793493</v>
      </c>
    </row>
    <row r="122" spans="1:12" x14ac:dyDescent="0.35">
      <c r="A122">
        <v>57</v>
      </c>
      <c r="B122">
        <v>21</v>
      </c>
      <c r="C122">
        <v>81345.17</v>
      </c>
      <c r="D122">
        <v>785.09</v>
      </c>
      <c r="E122">
        <v>7826.13</v>
      </c>
      <c r="F122">
        <v>252.2</v>
      </c>
      <c r="G122">
        <v>7144.2</v>
      </c>
      <c r="H122">
        <v>137.91999999999999</v>
      </c>
      <c r="I122">
        <v>9.6208908285519604E-2</v>
      </c>
      <c r="J122">
        <v>0.91286497924261412</v>
      </c>
      <c r="K122" s="1">
        <f t="shared" si="2"/>
        <v>8906.8236024701855</v>
      </c>
      <c r="L122" s="1">
        <f t="shared" si="3"/>
        <v>554.10812749467516</v>
      </c>
    </row>
    <row r="123" spans="1:12" x14ac:dyDescent="0.35">
      <c r="A123">
        <v>61</v>
      </c>
      <c r="B123">
        <v>21</v>
      </c>
      <c r="C123">
        <v>55161.97</v>
      </c>
      <c r="D123">
        <v>561.78</v>
      </c>
      <c r="E123">
        <v>5584.04</v>
      </c>
      <c r="F123">
        <v>182.38</v>
      </c>
      <c r="G123">
        <v>5532</v>
      </c>
      <c r="H123">
        <v>104.47</v>
      </c>
      <c r="I123">
        <v>0.10122988718495732</v>
      </c>
      <c r="J123">
        <v>0.99068058251731717</v>
      </c>
      <c r="K123" s="1">
        <f t="shared" si="2"/>
        <v>9666.0704436214637</v>
      </c>
      <c r="L123" s="1">
        <f t="shared" si="3"/>
        <v>596.19464360010443</v>
      </c>
    </row>
    <row r="124" spans="1:12" x14ac:dyDescent="0.35">
      <c r="A124">
        <v>65</v>
      </c>
      <c r="B124">
        <v>21</v>
      </c>
      <c r="C124">
        <v>59988.26</v>
      </c>
      <c r="D124">
        <v>583.61</v>
      </c>
      <c r="E124">
        <v>5852.67</v>
      </c>
      <c r="F124">
        <v>188</v>
      </c>
      <c r="G124">
        <v>5366.76</v>
      </c>
      <c r="H124">
        <v>103.5</v>
      </c>
      <c r="I124">
        <v>9.7563589942432069E-2</v>
      </c>
      <c r="J124">
        <v>0.91697635438184621</v>
      </c>
      <c r="K124" s="1">
        <f t="shared" si="2"/>
        <v>8946.9382897036739</v>
      </c>
      <c r="L124" s="1">
        <f t="shared" si="3"/>
        <v>554.25092860083259</v>
      </c>
    </row>
    <row r="125" spans="1:12" x14ac:dyDescent="0.35">
      <c r="A125">
        <v>69</v>
      </c>
      <c r="B125">
        <v>21</v>
      </c>
      <c r="C125">
        <v>40416.83</v>
      </c>
      <c r="D125">
        <v>493.99</v>
      </c>
      <c r="E125">
        <v>3991.37</v>
      </c>
      <c r="F125">
        <v>159.54</v>
      </c>
      <c r="G125">
        <v>3203.88</v>
      </c>
      <c r="H125">
        <v>83.7</v>
      </c>
      <c r="I125">
        <v>9.8755147298786164E-2</v>
      </c>
      <c r="J125">
        <v>0.80270182919649147</v>
      </c>
      <c r="K125" s="1">
        <f t="shared" si="2"/>
        <v>7831.9617474701672</v>
      </c>
      <c r="L125" s="1">
        <f t="shared" si="3"/>
        <v>817.83816471504485</v>
      </c>
    </row>
    <row r="126" spans="1:12" x14ac:dyDescent="0.35">
      <c r="A126">
        <v>73</v>
      </c>
      <c r="B126">
        <v>21</v>
      </c>
      <c r="C126">
        <v>85720.68</v>
      </c>
      <c r="D126">
        <v>812.71</v>
      </c>
      <c r="E126">
        <v>8095.62</v>
      </c>
      <c r="F126">
        <v>260.14</v>
      </c>
      <c r="G126">
        <v>6056.8</v>
      </c>
      <c r="H126">
        <v>131.11000000000001</v>
      </c>
      <c r="I126">
        <v>9.444185463764404E-2</v>
      </c>
      <c r="J126">
        <v>0.74815764573930099</v>
      </c>
      <c r="K126" s="1">
        <f t="shared" si="2"/>
        <v>7299.7741494783595</v>
      </c>
      <c r="L126" s="1">
        <f t="shared" si="3"/>
        <v>507.7606356708049</v>
      </c>
    </row>
    <row r="127" spans="1:12" x14ac:dyDescent="0.35">
      <c r="A127">
        <v>77</v>
      </c>
      <c r="B127">
        <v>21</v>
      </c>
      <c r="C127">
        <v>67989.55</v>
      </c>
      <c r="D127">
        <v>647.33000000000004</v>
      </c>
      <c r="E127">
        <v>6542.23</v>
      </c>
      <c r="F127">
        <v>207.98</v>
      </c>
      <c r="G127">
        <v>4802.83</v>
      </c>
      <c r="H127">
        <v>104.59</v>
      </c>
      <c r="I127">
        <v>9.6224052078591485E-2</v>
      </c>
      <c r="J127">
        <v>0.73412735412848529</v>
      </c>
      <c r="K127" s="1">
        <f t="shared" si="2"/>
        <v>7162.8805942316312</v>
      </c>
      <c r="L127" s="1">
        <f t="shared" si="3"/>
        <v>495.87980922275449</v>
      </c>
    </row>
    <row r="128" spans="1:12" x14ac:dyDescent="0.35">
      <c r="A128">
        <v>81</v>
      </c>
      <c r="B128">
        <v>21</v>
      </c>
      <c r="C128">
        <v>51798.39</v>
      </c>
      <c r="D128">
        <v>527.39</v>
      </c>
      <c r="E128">
        <v>5074.57</v>
      </c>
      <c r="F128">
        <v>170.08</v>
      </c>
      <c r="G128">
        <v>3677.54</v>
      </c>
      <c r="H128">
        <v>85.21</v>
      </c>
      <c r="I128">
        <v>9.7967716757219672E-2</v>
      </c>
      <c r="J128">
        <v>0.7246998267833531</v>
      </c>
      <c r="K128" s="1">
        <f t="shared" si="2"/>
        <v>7070.8962099251758</v>
      </c>
      <c r="L128" s="1">
        <f t="shared" si="3"/>
        <v>549.11286926047876</v>
      </c>
    </row>
    <row r="129" spans="1:12" x14ac:dyDescent="0.35">
      <c r="A129">
        <v>85</v>
      </c>
      <c r="B129">
        <v>21</v>
      </c>
      <c r="C129">
        <v>68335.63</v>
      </c>
      <c r="D129">
        <v>661.4</v>
      </c>
      <c r="E129">
        <v>6397.6</v>
      </c>
      <c r="F129">
        <v>211.35</v>
      </c>
      <c r="G129">
        <v>4559.8999999999996</v>
      </c>
      <c r="H129">
        <v>104.95</v>
      </c>
      <c r="I129">
        <v>9.3620268079770391E-2</v>
      </c>
      <c r="J129">
        <v>0.71275165687132669</v>
      </c>
      <c r="K129" s="1">
        <f t="shared" ref="K129:K192" si="4">J129*9757</f>
        <v>6954.3179160935342</v>
      </c>
      <c r="L129" s="1">
        <f t="shared" ref="L129:L192" si="5">(((H129/G129)*100)*((F129/E129)*100))*K129/100</f>
        <v>528.77003259120625</v>
      </c>
    </row>
    <row r="130" spans="1:12" x14ac:dyDescent="0.35">
      <c r="A130">
        <v>89</v>
      </c>
      <c r="B130">
        <v>21</v>
      </c>
      <c r="C130">
        <v>44338.879999999997</v>
      </c>
      <c r="D130">
        <v>521.92999999999995</v>
      </c>
      <c r="E130">
        <v>4088.39</v>
      </c>
      <c r="F130">
        <v>166.32</v>
      </c>
      <c r="G130">
        <v>2927.37</v>
      </c>
      <c r="H130">
        <v>82.51</v>
      </c>
      <c r="I130">
        <v>9.2207786935529265E-2</v>
      </c>
      <c r="J130">
        <v>0.7160202426872192</v>
      </c>
      <c r="K130" s="1">
        <f t="shared" si="4"/>
        <v>6986.2095078991979</v>
      </c>
      <c r="L130" s="1">
        <f t="shared" si="5"/>
        <v>801.05573446088533</v>
      </c>
    </row>
    <row r="131" spans="1:12" x14ac:dyDescent="0.35">
      <c r="A131">
        <v>93</v>
      </c>
      <c r="B131">
        <v>21</v>
      </c>
      <c r="C131">
        <v>74119.600000000006</v>
      </c>
      <c r="D131">
        <v>713.9</v>
      </c>
      <c r="E131">
        <v>7023.93</v>
      </c>
      <c r="F131">
        <v>228.7</v>
      </c>
      <c r="G131">
        <v>4782.07</v>
      </c>
      <c r="H131">
        <v>111.28</v>
      </c>
      <c r="I131">
        <v>9.4764812546209096E-2</v>
      </c>
      <c r="J131">
        <v>0.68082540685912296</v>
      </c>
      <c r="K131" s="1">
        <f t="shared" si="4"/>
        <v>6642.8134947244625</v>
      </c>
      <c r="L131" s="1">
        <f t="shared" si="5"/>
        <v>503.31426225943795</v>
      </c>
    </row>
    <row r="132" spans="1:12" x14ac:dyDescent="0.35">
      <c r="A132">
        <v>97</v>
      </c>
      <c r="B132">
        <v>21</v>
      </c>
      <c r="C132">
        <v>71680.800000000003</v>
      </c>
      <c r="D132">
        <v>694.71</v>
      </c>
      <c r="E132">
        <v>6658.98</v>
      </c>
      <c r="F132">
        <v>221.7</v>
      </c>
      <c r="G132">
        <v>4602.58</v>
      </c>
      <c r="H132">
        <v>107.92</v>
      </c>
      <c r="I132">
        <v>9.2897679713396047E-2</v>
      </c>
      <c r="J132">
        <v>0.69118393507714393</v>
      </c>
      <c r="K132" s="1">
        <f t="shared" si="4"/>
        <v>6743.881654547693</v>
      </c>
      <c r="L132" s="1">
        <f t="shared" si="5"/>
        <v>526.46379949391974</v>
      </c>
    </row>
    <row r="133" spans="1:12" x14ac:dyDescent="0.35">
      <c r="A133">
        <v>1</v>
      </c>
      <c r="B133">
        <v>25</v>
      </c>
      <c r="C133">
        <v>47877.59</v>
      </c>
      <c r="D133">
        <v>606.49</v>
      </c>
      <c r="E133">
        <v>4659.29</v>
      </c>
      <c r="F133">
        <v>195.44</v>
      </c>
      <c r="G133">
        <v>3991.94</v>
      </c>
      <c r="H133">
        <v>104.34</v>
      </c>
      <c r="I133">
        <v>9.7316719575901794E-2</v>
      </c>
      <c r="J133">
        <v>0.85677002290048487</v>
      </c>
      <c r="K133" s="1">
        <f t="shared" si="4"/>
        <v>8359.505113440031</v>
      </c>
      <c r="L133" s="1">
        <f t="shared" si="5"/>
        <v>916.5182278693942</v>
      </c>
    </row>
    <row r="134" spans="1:12" x14ac:dyDescent="0.35">
      <c r="A134">
        <v>5</v>
      </c>
      <c r="B134">
        <v>25</v>
      </c>
      <c r="C134">
        <v>50943.41</v>
      </c>
      <c r="D134">
        <v>532.42999999999995</v>
      </c>
      <c r="E134">
        <v>5160.75</v>
      </c>
      <c r="F134">
        <v>172.88</v>
      </c>
      <c r="G134">
        <v>3882.3</v>
      </c>
      <c r="H134">
        <v>89.25</v>
      </c>
      <c r="I134">
        <v>0.10130358372162365</v>
      </c>
      <c r="J134">
        <v>0.7522743787240227</v>
      </c>
      <c r="K134" s="1">
        <f t="shared" si="4"/>
        <v>7339.9411132102896</v>
      </c>
      <c r="L134" s="1">
        <f t="shared" si="5"/>
        <v>565.25399593309089</v>
      </c>
    </row>
    <row r="135" spans="1:12" x14ac:dyDescent="0.35">
      <c r="A135">
        <v>9</v>
      </c>
      <c r="B135">
        <v>25</v>
      </c>
      <c r="C135">
        <v>66985.13</v>
      </c>
      <c r="D135">
        <v>665.7</v>
      </c>
      <c r="E135">
        <v>6664.19</v>
      </c>
      <c r="F135">
        <v>215.33</v>
      </c>
      <c r="G135">
        <v>4581.8599999999997</v>
      </c>
      <c r="H135">
        <v>107.02</v>
      </c>
      <c r="I135">
        <v>9.9487602696299901E-2</v>
      </c>
      <c r="J135">
        <v>0.68753441903667212</v>
      </c>
      <c r="K135" s="1">
        <f t="shared" si="4"/>
        <v>6708.2733265408096</v>
      </c>
      <c r="L135" s="1">
        <f t="shared" si="5"/>
        <v>506.28032578312008</v>
      </c>
    </row>
    <row r="136" spans="1:12" x14ac:dyDescent="0.35">
      <c r="A136">
        <v>13</v>
      </c>
      <c r="B136">
        <v>25</v>
      </c>
      <c r="C136">
        <v>54365.75</v>
      </c>
      <c r="D136">
        <v>569.44000000000005</v>
      </c>
      <c r="E136">
        <v>5679.67</v>
      </c>
      <c r="F136">
        <v>186.02</v>
      </c>
      <c r="G136">
        <v>3830.46</v>
      </c>
      <c r="H136">
        <v>92.39</v>
      </c>
      <c r="I136">
        <v>0.10447147330810298</v>
      </c>
      <c r="J136">
        <v>0.67441594317979736</v>
      </c>
      <c r="K136" s="1">
        <f t="shared" si="4"/>
        <v>6580.276357605283</v>
      </c>
      <c r="L136" s="1">
        <f t="shared" si="5"/>
        <v>519.82206000762289</v>
      </c>
    </row>
    <row r="137" spans="1:12" x14ac:dyDescent="0.35">
      <c r="A137">
        <v>17</v>
      </c>
      <c r="B137">
        <v>25</v>
      </c>
      <c r="C137">
        <v>55066.5</v>
      </c>
      <c r="D137">
        <v>557.48</v>
      </c>
      <c r="E137">
        <v>5561.65</v>
      </c>
      <c r="F137">
        <v>180.87</v>
      </c>
      <c r="G137">
        <v>3712.47</v>
      </c>
      <c r="H137">
        <v>89.1</v>
      </c>
      <c r="I137">
        <v>0.10099879236922629</v>
      </c>
      <c r="J137">
        <v>0.66751233896415629</v>
      </c>
      <c r="K137" s="1">
        <f t="shared" si="4"/>
        <v>6512.9178912732732</v>
      </c>
      <c r="L137" s="1">
        <f t="shared" si="5"/>
        <v>508.33877494387633</v>
      </c>
    </row>
    <row r="138" spans="1:12" x14ac:dyDescent="0.35">
      <c r="A138">
        <v>21</v>
      </c>
      <c r="B138">
        <v>25</v>
      </c>
      <c r="C138">
        <v>66389.31</v>
      </c>
      <c r="D138">
        <v>663.32</v>
      </c>
      <c r="E138">
        <v>6637.54</v>
      </c>
      <c r="F138">
        <v>214.73</v>
      </c>
      <c r="G138">
        <v>4195.41</v>
      </c>
      <c r="H138">
        <v>103.18</v>
      </c>
      <c r="I138">
        <v>9.9979047831646392E-2</v>
      </c>
      <c r="J138">
        <v>0.63207302705520418</v>
      </c>
      <c r="K138" s="1">
        <f t="shared" si="4"/>
        <v>6167.1365249776272</v>
      </c>
      <c r="L138" s="1">
        <f t="shared" si="5"/>
        <v>490.67084101936581</v>
      </c>
    </row>
    <row r="139" spans="1:12" x14ac:dyDescent="0.35">
      <c r="A139">
        <v>25</v>
      </c>
      <c r="B139">
        <v>25</v>
      </c>
      <c r="C139">
        <v>62529.58</v>
      </c>
      <c r="D139">
        <v>626.58000000000004</v>
      </c>
      <c r="E139">
        <v>6184.27</v>
      </c>
      <c r="F139">
        <v>202.39</v>
      </c>
      <c r="G139">
        <v>3983.1</v>
      </c>
      <c r="H139">
        <v>97.88</v>
      </c>
      <c r="I139">
        <v>9.8901511892451541E-2</v>
      </c>
      <c r="J139">
        <v>0.64406955065027882</v>
      </c>
      <c r="K139" s="1">
        <f t="shared" si="4"/>
        <v>6284.1866056947702</v>
      </c>
      <c r="L139" s="1">
        <f t="shared" si="5"/>
        <v>505.38509751247921</v>
      </c>
    </row>
    <row r="140" spans="1:12" x14ac:dyDescent="0.35">
      <c r="A140">
        <v>29</v>
      </c>
      <c r="B140">
        <v>25</v>
      </c>
      <c r="C140">
        <v>53805.26</v>
      </c>
      <c r="D140">
        <v>553.29999999999995</v>
      </c>
      <c r="E140">
        <v>5400.32</v>
      </c>
      <c r="F140">
        <v>179.32</v>
      </c>
      <c r="G140">
        <v>3666.24</v>
      </c>
      <c r="H140">
        <v>88.85</v>
      </c>
      <c r="I140">
        <v>0.10036788224794378</v>
      </c>
      <c r="J140">
        <v>0.67889310263095515</v>
      </c>
      <c r="K140" s="1">
        <f t="shared" si="4"/>
        <v>6623.9600023702296</v>
      </c>
      <c r="L140" s="1">
        <f t="shared" si="5"/>
        <v>533.04451306512647</v>
      </c>
    </row>
    <row r="141" spans="1:12" x14ac:dyDescent="0.35">
      <c r="A141">
        <v>33</v>
      </c>
      <c r="B141">
        <v>25</v>
      </c>
      <c r="C141">
        <v>65994.58</v>
      </c>
      <c r="D141">
        <v>659.94</v>
      </c>
      <c r="E141">
        <v>6965.37</v>
      </c>
      <c r="F141">
        <v>215.96</v>
      </c>
      <c r="G141">
        <v>4227.5</v>
      </c>
      <c r="H141">
        <v>103.7</v>
      </c>
      <c r="I141">
        <v>0.10554457653946733</v>
      </c>
      <c r="J141">
        <v>0.60693114651482982</v>
      </c>
      <c r="K141" s="1">
        <f t="shared" si="4"/>
        <v>5921.827196545195</v>
      </c>
      <c r="L141" s="1">
        <f t="shared" si="5"/>
        <v>450.38093485304751</v>
      </c>
    </row>
    <row r="142" spans="1:12" x14ac:dyDescent="0.35">
      <c r="A142">
        <v>37</v>
      </c>
      <c r="B142">
        <v>25</v>
      </c>
      <c r="C142">
        <v>67959.44</v>
      </c>
      <c r="D142">
        <v>651.84</v>
      </c>
      <c r="E142">
        <v>6540.4</v>
      </c>
      <c r="F142">
        <v>209.38</v>
      </c>
      <c r="G142">
        <v>4289.08</v>
      </c>
      <c r="H142">
        <v>101.62</v>
      </c>
      <c r="I142">
        <v>9.6239757125720859E-2</v>
      </c>
      <c r="J142">
        <v>0.65578252094673106</v>
      </c>
      <c r="K142" s="1">
        <f t="shared" si="4"/>
        <v>6398.470056877255</v>
      </c>
      <c r="L142" s="1">
        <f t="shared" si="5"/>
        <v>485.31316365994314</v>
      </c>
    </row>
    <row r="143" spans="1:12" x14ac:dyDescent="0.35">
      <c r="A143">
        <v>41</v>
      </c>
      <c r="B143">
        <v>25</v>
      </c>
      <c r="C143">
        <v>52752.6</v>
      </c>
      <c r="D143">
        <v>531.52</v>
      </c>
      <c r="E143">
        <v>5191.57</v>
      </c>
      <c r="F143">
        <v>171.55</v>
      </c>
      <c r="G143">
        <v>4005.31</v>
      </c>
      <c r="H143">
        <v>88.87</v>
      </c>
      <c r="I143">
        <v>9.8413537910927607E-2</v>
      </c>
      <c r="J143">
        <v>0.77150264756133502</v>
      </c>
      <c r="K143" s="1">
        <f t="shared" si="4"/>
        <v>7527.5513322559455</v>
      </c>
      <c r="L143" s="1">
        <f t="shared" si="5"/>
        <v>551.90557269619421</v>
      </c>
    </row>
    <row r="144" spans="1:12" x14ac:dyDescent="0.35">
      <c r="A144">
        <v>45</v>
      </c>
      <c r="B144">
        <v>25</v>
      </c>
      <c r="C144">
        <v>54963.11</v>
      </c>
      <c r="D144">
        <v>551.77</v>
      </c>
      <c r="E144">
        <v>5552.67</v>
      </c>
      <c r="F144">
        <v>179.02</v>
      </c>
      <c r="G144">
        <v>4159.66</v>
      </c>
      <c r="H144">
        <v>92.14</v>
      </c>
      <c r="I144">
        <v>0.10102539685254346</v>
      </c>
      <c r="J144">
        <v>0.74912789702971716</v>
      </c>
      <c r="K144" s="1">
        <f t="shared" si="4"/>
        <v>7309.2408913189502</v>
      </c>
      <c r="L144" s="1">
        <f t="shared" si="5"/>
        <v>521.99018643255761</v>
      </c>
    </row>
    <row r="145" spans="1:12" x14ac:dyDescent="0.35">
      <c r="A145">
        <v>49</v>
      </c>
      <c r="B145">
        <v>25</v>
      </c>
      <c r="C145">
        <v>50194.42</v>
      </c>
      <c r="D145">
        <v>509.53</v>
      </c>
      <c r="E145">
        <v>5280.93</v>
      </c>
      <c r="F145">
        <v>166.68</v>
      </c>
      <c r="G145">
        <v>3694.33</v>
      </c>
      <c r="H145">
        <v>84.31</v>
      </c>
      <c r="I145">
        <v>0.10520950336710735</v>
      </c>
      <c r="J145">
        <v>0.69956049407964127</v>
      </c>
      <c r="K145" s="1">
        <f t="shared" si="4"/>
        <v>6825.6117407350603</v>
      </c>
      <c r="L145" s="1">
        <f t="shared" si="5"/>
        <v>491.65228777627641</v>
      </c>
    </row>
    <row r="146" spans="1:12" x14ac:dyDescent="0.35">
      <c r="A146">
        <v>53</v>
      </c>
      <c r="B146">
        <v>25</v>
      </c>
      <c r="C146">
        <v>69834.13</v>
      </c>
      <c r="D146">
        <v>716.25</v>
      </c>
      <c r="E146">
        <v>7104.34</v>
      </c>
      <c r="F146">
        <v>232.81</v>
      </c>
      <c r="G146">
        <v>4438.22</v>
      </c>
      <c r="H146">
        <v>112.71</v>
      </c>
      <c r="I146">
        <v>0.10173163179665874</v>
      </c>
      <c r="J146">
        <v>0.62471953763474164</v>
      </c>
      <c r="K146" s="1">
        <f t="shared" si="4"/>
        <v>6095.388528702174</v>
      </c>
      <c r="L146" s="1">
        <f t="shared" si="5"/>
        <v>507.2626779241815</v>
      </c>
    </row>
    <row r="147" spans="1:12" x14ac:dyDescent="0.35">
      <c r="A147">
        <v>57</v>
      </c>
      <c r="B147">
        <v>25</v>
      </c>
      <c r="C147">
        <v>65866.13</v>
      </c>
      <c r="D147">
        <v>644.14</v>
      </c>
      <c r="E147">
        <v>6796.47</v>
      </c>
      <c r="F147">
        <v>209.85</v>
      </c>
      <c r="G147">
        <v>4348.84</v>
      </c>
      <c r="H147">
        <v>102.47</v>
      </c>
      <c r="I147">
        <v>0.10318611401641481</v>
      </c>
      <c r="J147">
        <v>0.63986746060822752</v>
      </c>
      <c r="K147" s="1">
        <f t="shared" si="4"/>
        <v>6243.1868131544761</v>
      </c>
      <c r="L147" s="1">
        <f t="shared" si="5"/>
        <v>454.20844663516505</v>
      </c>
    </row>
    <row r="148" spans="1:12" x14ac:dyDescent="0.35">
      <c r="A148">
        <v>61</v>
      </c>
      <c r="B148">
        <v>25</v>
      </c>
      <c r="C148">
        <v>60603.12</v>
      </c>
      <c r="D148">
        <v>609.69000000000005</v>
      </c>
      <c r="E148">
        <v>5919.87</v>
      </c>
      <c r="F148">
        <v>196.53</v>
      </c>
      <c r="G148">
        <v>4029.28</v>
      </c>
      <c r="H148">
        <v>97.13</v>
      </c>
      <c r="I148">
        <v>9.7682594559488023E-2</v>
      </c>
      <c r="J148">
        <v>0.68063656803274397</v>
      </c>
      <c r="K148" s="1">
        <f t="shared" si="4"/>
        <v>6640.9709942954833</v>
      </c>
      <c r="L148" s="1">
        <f t="shared" si="5"/>
        <v>531.46443628471343</v>
      </c>
    </row>
    <row r="149" spans="1:12" x14ac:dyDescent="0.35">
      <c r="A149">
        <v>65</v>
      </c>
      <c r="B149">
        <v>25</v>
      </c>
      <c r="C149">
        <v>65419.360000000001</v>
      </c>
      <c r="D149">
        <v>637.77</v>
      </c>
      <c r="E149">
        <v>6601.84</v>
      </c>
      <c r="F149">
        <v>206.83</v>
      </c>
      <c r="G149">
        <v>4234.34</v>
      </c>
      <c r="H149">
        <v>100.23</v>
      </c>
      <c r="I149">
        <v>0.10091569223544834</v>
      </c>
      <c r="J149">
        <v>0.64138785550694954</v>
      </c>
      <c r="K149" s="1">
        <f t="shared" si="4"/>
        <v>6258.0213061813065</v>
      </c>
      <c r="L149" s="1">
        <f t="shared" si="5"/>
        <v>464.08504954637908</v>
      </c>
    </row>
    <row r="150" spans="1:12" x14ac:dyDescent="0.35">
      <c r="A150">
        <v>69</v>
      </c>
      <c r="B150">
        <v>25</v>
      </c>
      <c r="C150">
        <v>64496.18</v>
      </c>
      <c r="D150">
        <v>630.88</v>
      </c>
      <c r="E150">
        <v>6511.33</v>
      </c>
      <c r="F150">
        <v>204.6</v>
      </c>
      <c r="G150">
        <v>4679.4799999999996</v>
      </c>
      <c r="H150">
        <v>103.39</v>
      </c>
      <c r="I150">
        <v>0.10095683186198004</v>
      </c>
      <c r="J150">
        <v>0.71866730760075126</v>
      </c>
      <c r="K150" s="1">
        <f t="shared" si="4"/>
        <v>7012.0369202605298</v>
      </c>
      <c r="L150" s="1">
        <f t="shared" si="5"/>
        <v>486.81175552282781</v>
      </c>
    </row>
    <row r="151" spans="1:12" x14ac:dyDescent="0.35">
      <c r="A151">
        <v>73</v>
      </c>
      <c r="B151">
        <v>25</v>
      </c>
      <c r="C151">
        <v>73913.94</v>
      </c>
      <c r="D151">
        <v>719.41</v>
      </c>
      <c r="E151">
        <v>7043.44</v>
      </c>
      <c r="F151">
        <v>230.68</v>
      </c>
      <c r="G151">
        <v>5150.6099999999997</v>
      </c>
      <c r="H151">
        <v>115.8</v>
      </c>
      <c r="I151">
        <v>9.5292444158706732E-2</v>
      </c>
      <c r="J151">
        <v>0.73126341673954776</v>
      </c>
      <c r="K151" s="1">
        <f t="shared" si="4"/>
        <v>7134.937157127767</v>
      </c>
      <c r="L151" s="1">
        <f t="shared" si="5"/>
        <v>525.36987725787822</v>
      </c>
    </row>
    <row r="152" spans="1:12" x14ac:dyDescent="0.35">
      <c r="A152">
        <v>77</v>
      </c>
      <c r="B152">
        <v>25</v>
      </c>
      <c r="C152">
        <v>69965.81</v>
      </c>
      <c r="D152">
        <v>657.8</v>
      </c>
      <c r="E152">
        <v>6676.4</v>
      </c>
      <c r="F152">
        <v>210.93</v>
      </c>
      <c r="G152">
        <v>4507.5600000000004</v>
      </c>
      <c r="H152">
        <v>103.14</v>
      </c>
      <c r="I152">
        <v>9.5423750543301072E-2</v>
      </c>
      <c r="J152">
        <v>0.67514828350608125</v>
      </c>
      <c r="K152" s="1">
        <f t="shared" si="4"/>
        <v>6587.4218021688348</v>
      </c>
      <c r="L152" s="1">
        <f t="shared" si="5"/>
        <v>476.20843945154206</v>
      </c>
    </row>
    <row r="153" spans="1:12" x14ac:dyDescent="0.35">
      <c r="A153">
        <v>81</v>
      </c>
      <c r="B153">
        <v>25</v>
      </c>
      <c r="C153">
        <v>65184.5</v>
      </c>
      <c r="D153">
        <v>628.27</v>
      </c>
      <c r="E153">
        <v>5907.43</v>
      </c>
      <c r="F153">
        <v>199.51</v>
      </c>
      <c r="G153">
        <v>3993.05</v>
      </c>
      <c r="H153">
        <v>96.99</v>
      </c>
      <c r="I153">
        <v>9.0626299196894966E-2</v>
      </c>
      <c r="J153">
        <v>0.67593691334472017</v>
      </c>
      <c r="K153" s="1">
        <f t="shared" si="4"/>
        <v>6595.1164635044343</v>
      </c>
      <c r="L153" s="1">
        <f t="shared" si="5"/>
        <v>541.01681656922858</v>
      </c>
    </row>
    <row r="154" spans="1:12" x14ac:dyDescent="0.35">
      <c r="A154">
        <v>85</v>
      </c>
      <c r="B154">
        <v>25</v>
      </c>
      <c r="C154">
        <v>58587.19</v>
      </c>
      <c r="D154">
        <v>562.67999999999995</v>
      </c>
      <c r="E154">
        <v>5721.21</v>
      </c>
      <c r="F154">
        <v>181.24</v>
      </c>
      <c r="G154">
        <v>3672.27</v>
      </c>
      <c r="H154">
        <v>87.57</v>
      </c>
      <c r="I154">
        <v>9.7652916960175085E-2</v>
      </c>
      <c r="J154">
        <v>0.64186946467617867</v>
      </c>
      <c r="K154" s="1">
        <f t="shared" si="4"/>
        <v>6262.7203668454749</v>
      </c>
      <c r="L154" s="1">
        <f t="shared" si="5"/>
        <v>473.09671237492432</v>
      </c>
    </row>
    <row r="155" spans="1:12" x14ac:dyDescent="0.35">
      <c r="A155">
        <v>89</v>
      </c>
      <c r="B155">
        <v>25</v>
      </c>
      <c r="C155">
        <v>46651.27</v>
      </c>
      <c r="D155">
        <v>570.29</v>
      </c>
      <c r="E155">
        <v>4768.5200000000004</v>
      </c>
      <c r="F155">
        <v>185.46</v>
      </c>
      <c r="G155">
        <v>3208.85</v>
      </c>
      <c r="H155">
        <v>91.86</v>
      </c>
      <c r="I155">
        <v>0.1022162955049241</v>
      </c>
      <c r="J155">
        <v>0.67292367443147971</v>
      </c>
      <c r="K155" s="1">
        <f t="shared" si="4"/>
        <v>6565.7162914279479</v>
      </c>
      <c r="L155" s="1">
        <f t="shared" si="5"/>
        <v>731.01415172209238</v>
      </c>
    </row>
    <row r="156" spans="1:12" x14ac:dyDescent="0.35">
      <c r="A156">
        <v>93</v>
      </c>
      <c r="B156">
        <v>25</v>
      </c>
      <c r="C156">
        <v>41625.83</v>
      </c>
      <c r="D156">
        <v>511.62</v>
      </c>
      <c r="E156">
        <v>4042.55</v>
      </c>
      <c r="F156">
        <v>164.75</v>
      </c>
      <c r="G156">
        <v>2788.43</v>
      </c>
      <c r="H156">
        <v>81.31</v>
      </c>
      <c r="I156">
        <v>9.7116381823497577E-2</v>
      </c>
      <c r="J156">
        <v>0.68977007087110853</v>
      </c>
      <c r="K156" s="1">
        <f t="shared" si="4"/>
        <v>6730.0865814894059</v>
      </c>
      <c r="L156" s="1">
        <f t="shared" si="5"/>
        <v>799.78800978304173</v>
      </c>
    </row>
    <row r="157" spans="1:12" x14ac:dyDescent="0.35">
      <c r="A157">
        <v>97</v>
      </c>
      <c r="B157">
        <v>25</v>
      </c>
      <c r="C157">
        <v>71137.88</v>
      </c>
      <c r="D157">
        <v>695.16</v>
      </c>
      <c r="E157">
        <v>6876.71</v>
      </c>
      <c r="F157">
        <v>223.55</v>
      </c>
      <c r="G157">
        <v>4569.67</v>
      </c>
      <c r="H157">
        <v>108.67</v>
      </c>
      <c r="I157">
        <v>9.6667345161255858E-2</v>
      </c>
      <c r="J157">
        <v>0.66451398997485722</v>
      </c>
      <c r="K157" s="1">
        <f t="shared" si="4"/>
        <v>6483.6630001846816</v>
      </c>
      <c r="L157" s="1">
        <f t="shared" si="5"/>
        <v>501.23250390845124</v>
      </c>
    </row>
    <row r="158" spans="1:12" x14ac:dyDescent="0.35">
      <c r="A158">
        <v>17</v>
      </c>
      <c r="B158">
        <v>29</v>
      </c>
      <c r="C158">
        <v>68183.490000000005</v>
      </c>
      <c r="D158">
        <v>618.41999999999996</v>
      </c>
      <c r="E158">
        <v>5855.74</v>
      </c>
      <c r="F158">
        <v>194.29</v>
      </c>
      <c r="G158">
        <v>3572.63</v>
      </c>
      <c r="H158">
        <v>89.29</v>
      </c>
      <c r="I158">
        <v>8.5882080838044508E-2</v>
      </c>
      <c r="J158">
        <v>0.6101073476622938</v>
      </c>
      <c r="K158" s="1">
        <f t="shared" si="4"/>
        <v>5952.8173911410004</v>
      </c>
      <c r="L158" s="1">
        <f t="shared" si="5"/>
        <v>493.6350689551702</v>
      </c>
    </row>
    <row r="159" spans="1:12" x14ac:dyDescent="0.35">
      <c r="A159">
        <v>21</v>
      </c>
      <c r="B159">
        <v>29</v>
      </c>
      <c r="C159">
        <v>56266.9</v>
      </c>
      <c r="D159">
        <v>610.85</v>
      </c>
      <c r="E159">
        <v>4408.33</v>
      </c>
      <c r="F159">
        <v>188.63</v>
      </c>
      <c r="G159">
        <v>2843.67</v>
      </c>
      <c r="H159">
        <v>86.73</v>
      </c>
      <c r="I159">
        <v>7.834677225864585E-2</v>
      </c>
      <c r="J159">
        <v>0.64506740647819016</v>
      </c>
      <c r="K159" s="1">
        <f t="shared" si="4"/>
        <v>6293.9226850077011</v>
      </c>
      <c r="L159" s="1">
        <f t="shared" si="5"/>
        <v>821.38774874502258</v>
      </c>
    </row>
    <row r="160" spans="1:12" x14ac:dyDescent="0.35">
      <c r="A160">
        <v>25</v>
      </c>
      <c r="B160">
        <v>29</v>
      </c>
      <c r="C160">
        <v>52846.73</v>
      </c>
      <c r="D160">
        <v>519.29</v>
      </c>
      <c r="E160">
        <v>4633.33</v>
      </c>
      <c r="F160">
        <v>163.9</v>
      </c>
      <c r="G160">
        <v>2744.98</v>
      </c>
      <c r="H160">
        <v>75.31</v>
      </c>
      <c r="I160">
        <v>8.7674866543303615E-2</v>
      </c>
      <c r="J160">
        <v>0.59244215283608115</v>
      </c>
      <c r="K160" s="1">
        <f t="shared" si="4"/>
        <v>5780.4580852216441</v>
      </c>
      <c r="L160" s="1">
        <f t="shared" si="5"/>
        <v>560.99816406569801</v>
      </c>
    </row>
    <row r="161" spans="1:12" x14ac:dyDescent="0.35">
      <c r="A161">
        <v>29</v>
      </c>
      <c r="B161">
        <v>29</v>
      </c>
      <c r="C161">
        <v>64327.67</v>
      </c>
      <c r="D161">
        <v>630.25</v>
      </c>
      <c r="E161">
        <v>6433.95</v>
      </c>
      <c r="F161">
        <v>204.04</v>
      </c>
      <c r="G161">
        <v>4033.1</v>
      </c>
      <c r="H161">
        <v>98.08</v>
      </c>
      <c r="I161">
        <v>0.10001839021994734</v>
      </c>
      <c r="J161">
        <v>0.62684664941443435</v>
      </c>
      <c r="K161" s="1">
        <f t="shared" si="4"/>
        <v>6116.1427583366358</v>
      </c>
      <c r="L161" s="1">
        <f t="shared" si="5"/>
        <v>471.69004862259027</v>
      </c>
    </row>
    <row r="162" spans="1:12" x14ac:dyDescent="0.35">
      <c r="A162">
        <v>33</v>
      </c>
      <c r="B162">
        <v>29</v>
      </c>
      <c r="C162">
        <v>52045.99</v>
      </c>
      <c r="D162">
        <v>535.27</v>
      </c>
      <c r="E162">
        <v>5344.61</v>
      </c>
      <c r="F162">
        <v>174.23</v>
      </c>
      <c r="G162">
        <v>2881.04</v>
      </c>
      <c r="H162">
        <v>80.16</v>
      </c>
      <c r="I162">
        <v>0.10269014000886523</v>
      </c>
      <c r="J162">
        <v>0.53905523508731235</v>
      </c>
      <c r="K162" s="1">
        <f t="shared" si="4"/>
        <v>5259.5619287469062</v>
      </c>
      <c r="L162" s="1">
        <f t="shared" si="5"/>
        <v>477.05110954893797</v>
      </c>
    </row>
    <row r="163" spans="1:12" x14ac:dyDescent="0.35">
      <c r="A163">
        <v>37</v>
      </c>
      <c r="B163">
        <v>29</v>
      </c>
      <c r="C163">
        <v>63945.8</v>
      </c>
      <c r="D163">
        <v>618.22</v>
      </c>
      <c r="E163">
        <v>6045.29</v>
      </c>
      <c r="F163">
        <v>197.89</v>
      </c>
      <c r="G163">
        <v>3640.07</v>
      </c>
      <c r="H163">
        <v>92.64</v>
      </c>
      <c r="I163">
        <v>9.453771787982948E-2</v>
      </c>
      <c r="J163">
        <v>0.60213323099470828</v>
      </c>
      <c r="K163" s="1">
        <f t="shared" si="4"/>
        <v>5875.0139348153689</v>
      </c>
      <c r="L163" s="1">
        <f t="shared" si="5"/>
        <v>489.44559159950541</v>
      </c>
    </row>
    <row r="164" spans="1:12" x14ac:dyDescent="0.35">
      <c r="A164">
        <v>41</v>
      </c>
      <c r="B164">
        <v>29</v>
      </c>
      <c r="C164">
        <v>50265.78</v>
      </c>
      <c r="D164">
        <v>521.96</v>
      </c>
      <c r="E164">
        <v>5091.66</v>
      </c>
      <c r="F164">
        <v>169.42</v>
      </c>
      <c r="G164">
        <v>3127.74</v>
      </c>
      <c r="H164">
        <v>81</v>
      </c>
      <c r="I164">
        <v>0.10129475758657282</v>
      </c>
      <c r="J164">
        <v>0.61428689268332914</v>
      </c>
      <c r="K164" s="1">
        <f t="shared" si="4"/>
        <v>5993.5972119112421</v>
      </c>
      <c r="L164" s="1">
        <f t="shared" si="5"/>
        <v>516.47250956896289</v>
      </c>
    </row>
    <row r="165" spans="1:12" x14ac:dyDescent="0.35">
      <c r="A165">
        <v>45</v>
      </c>
      <c r="B165">
        <v>29</v>
      </c>
      <c r="C165">
        <v>52919.360000000001</v>
      </c>
      <c r="D165">
        <v>548.1</v>
      </c>
      <c r="E165">
        <v>5534.55</v>
      </c>
      <c r="F165">
        <v>179.11</v>
      </c>
      <c r="G165">
        <v>3181.42</v>
      </c>
      <c r="H165">
        <v>84.77</v>
      </c>
      <c r="I165">
        <v>0.10458459815084688</v>
      </c>
      <c r="J165">
        <v>0.57482902855697393</v>
      </c>
      <c r="K165" s="1">
        <f t="shared" si="4"/>
        <v>5608.6068316303945</v>
      </c>
      <c r="L165" s="1">
        <f t="shared" si="5"/>
        <v>483.6305108819634</v>
      </c>
    </row>
    <row r="166" spans="1:12" x14ac:dyDescent="0.35">
      <c r="A166">
        <v>49</v>
      </c>
      <c r="B166">
        <v>29</v>
      </c>
      <c r="C166">
        <v>50517.46</v>
      </c>
      <c r="D166">
        <v>515.48</v>
      </c>
      <c r="E166">
        <v>5346.01</v>
      </c>
      <c r="F166">
        <v>168.85</v>
      </c>
      <c r="G166">
        <v>2881.95</v>
      </c>
      <c r="H166">
        <v>78.5</v>
      </c>
      <c r="I166">
        <v>0.10582499595189465</v>
      </c>
      <c r="J166">
        <v>0.53908428903051053</v>
      </c>
      <c r="K166" s="1">
        <f t="shared" si="4"/>
        <v>5259.8454080706915</v>
      </c>
      <c r="L166" s="1">
        <f t="shared" si="5"/>
        <v>452.50928316300252</v>
      </c>
    </row>
    <row r="167" spans="1:12" x14ac:dyDescent="0.35">
      <c r="A167">
        <v>53</v>
      </c>
      <c r="B167">
        <v>29</v>
      </c>
      <c r="C167">
        <v>85084.02</v>
      </c>
      <c r="D167">
        <v>810.97</v>
      </c>
      <c r="E167">
        <v>8365.99</v>
      </c>
      <c r="F167">
        <v>261.55</v>
      </c>
      <c r="G167">
        <v>4265.7299999999996</v>
      </c>
      <c r="H167">
        <v>115.91</v>
      </c>
      <c r="I167">
        <v>9.8326219188985181E-2</v>
      </c>
      <c r="J167">
        <v>0.50988944524198565</v>
      </c>
      <c r="K167" s="1">
        <f t="shared" si="4"/>
        <v>4974.991317226054</v>
      </c>
      <c r="L167" s="1">
        <f t="shared" si="5"/>
        <v>422.62701356405552</v>
      </c>
    </row>
    <row r="168" spans="1:12" x14ac:dyDescent="0.35">
      <c r="A168">
        <v>57</v>
      </c>
      <c r="B168">
        <v>29</v>
      </c>
      <c r="C168">
        <v>54916.800000000003</v>
      </c>
      <c r="D168">
        <v>558.19000000000005</v>
      </c>
      <c r="E168">
        <v>5704.15</v>
      </c>
      <c r="F168">
        <v>182.15</v>
      </c>
      <c r="G168">
        <v>3294.1</v>
      </c>
      <c r="H168">
        <v>86.26</v>
      </c>
      <c r="I168">
        <v>0.10386894356553913</v>
      </c>
      <c r="J168">
        <v>0.57749182612659211</v>
      </c>
      <c r="K168" s="1">
        <f t="shared" si="4"/>
        <v>5634.5877475171592</v>
      </c>
      <c r="L168" s="1">
        <f t="shared" si="5"/>
        <v>471.1650407381585</v>
      </c>
    </row>
    <row r="169" spans="1:12" x14ac:dyDescent="0.35">
      <c r="A169">
        <v>61</v>
      </c>
      <c r="B169">
        <v>29</v>
      </c>
      <c r="C169">
        <v>48085.37</v>
      </c>
      <c r="D169">
        <v>586.28</v>
      </c>
      <c r="E169">
        <v>5057.3100000000004</v>
      </c>
      <c r="F169">
        <v>191.77</v>
      </c>
      <c r="G169">
        <v>2970.38</v>
      </c>
      <c r="H169">
        <v>91.69</v>
      </c>
      <c r="I169">
        <v>0.10517356942454639</v>
      </c>
      <c r="J169">
        <v>0.58734386462368326</v>
      </c>
      <c r="K169" s="1">
        <f t="shared" si="4"/>
        <v>5730.7140871332776</v>
      </c>
      <c r="L169" s="1">
        <f t="shared" si="5"/>
        <v>670.77952062664724</v>
      </c>
    </row>
    <row r="170" spans="1:12" x14ac:dyDescent="0.35">
      <c r="A170">
        <v>65</v>
      </c>
      <c r="B170">
        <v>29</v>
      </c>
      <c r="C170">
        <v>66429.17</v>
      </c>
      <c r="D170">
        <v>641.91</v>
      </c>
      <c r="E170">
        <v>6700.91</v>
      </c>
      <c r="F170">
        <v>208.1</v>
      </c>
      <c r="G170">
        <v>3937.54</v>
      </c>
      <c r="H170">
        <v>97.71</v>
      </c>
      <c r="I170">
        <v>0.10087300503679332</v>
      </c>
      <c r="J170">
        <v>0.58761272722660063</v>
      </c>
      <c r="K170" s="1">
        <f t="shared" si="4"/>
        <v>5733.3373795499419</v>
      </c>
      <c r="L170" s="1">
        <f t="shared" si="5"/>
        <v>441.83470800595353</v>
      </c>
    </row>
    <row r="171" spans="1:12" x14ac:dyDescent="0.35">
      <c r="A171">
        <v>69</v>
      </c>
      <c r="B171">
        <v>29</v>
      </c>
      <c r="C171">
        <v>64180.31</v>
      </c>
      <c r="D171">
        <v>631.04</v>
      </c>
      <c r="E171">
        <v>6224.31</v>
      </c>
      <c r="F171">
        <v>203.09</v>
      </c>
      <c r="G171">
        <v>3853.87</v>
      </c>
      <c r="H171">
        <v>97.35</v>
      </c>
      <c r="I171">
        <v>9.6981613208163078E-2</v>
      </c>
      <c r="J171">
        <v>0.61916421257938625</v>
      </c>
      <c r="K171" s="1">
        <f t="shared" si="4"/>
        <v>6041.1852221370718</v>
      </c>
      <c r="L171" s="1">
        <f t="shared" si="5"/>
        <v>497.91862488509582</v>
      </c>
    </row>
    <row r="172" spans="1:12" x14ac:dyDescent="0.35">
      <c r="A172">
        <v>73</v>
      </c>
      <c r="B172">
        <v>29</v>
      </c>
      <c r="C172">
        <v>40996.379999999997</v>
      </c>
      <c r="D172">
        <v>489.78</v>
      </c>
      <c r="E172">
        <v>4030.08</v>
      </c>
      <c r="F172">
        <v>158</v>
      </c>
      <c r="G172">
        <v>2533.79</v>
      </c>
      <c r="H172">
        <v>75.930000000000007</v>
      </c>
      <c r="I172">
        <v>9.8303313609640661E-2</v>
      </c>
      <c r="J172">
        <v>0.62871952914086071</v>
      </c>
      <c r="K172" s="1">
        <f t="shared" si="4"/>
        <v>6134.4164458273781</v>
      </c>
      <c r="L172" s="1">
        <f t="shared" si="5"/>
        <v>720.70818986303993</v>
      </c>
    </row>
    <row r="173" spans="1:12" x14ac:dyDescent="0.35">
      <c r="A173">
        <v>77</v>
      </c>
      <c r="B173">
        <v>29</v>
      </c>
      <c r="C173">
        <v>67264.210000000006</v>
      </c>
      <c r="D173">
        <v>645.91</v>
      </c>
      <c r="E173">
        <v>6597.13</v>
      </c>
      <c r="F173">
        <v>208.24</v>
      </c>
      <c r="G173">
        <v>4116.95</v>
      </c>
      <c r="H173">
        <v>99.76</v>
      </c>
      <c r="I173">
        <v>9.8077863398678133E-2</v>
      </c>
      <c r="J173">
        <v>0.62405167095388447</v>
      </c>
      <c r="K173" s="1">
        <f t="shared" si="4"/>
        <v>6088.8721534970509</v>
      </c>
      <c r="L173" s="1">
        <f t="shared" si="5"/>
        <v>465.72206690441953</v>
      </c>
    </row>
    <row r="174" spans="1:12" x14ac:dyDescent="0.35">
      <c r="A174">
        <v>81</v>
      </c>
      <c r="B174">
        <v>29</v>
      </c>
      <c r="C174">
        <v>65339.58</v>
      </c>
      <c r="D174">
        <v>632.23</v>
      </c>
      <c r="E174">
        <v>6431.01</v>
      </c>
      <c r="F174">
        <v>204.02</v>
      </c>
      <c r="G174">
        <v>3796.64</v>
      </c>
      <c r="H174">
        <v>95.86</v>
      </c>
      <c r="I174">
        <v>9.8424415951250371E-2</v>
      </c>
      <c r="J174">
        <v>0.59036449951096326</v>
      </c>
      <c r="K174" s="1">
        <f t="shared" si="4"/>
        <v>5760.1864217284683</v>
      </c>
      <c r="L174" s="1">
        <f t="shared" si="5"/>
        <v>461.38992089108098</v>
      </c>
    </row>
    <row r="175" spans="1:12" x14ac:dyDescent="0.35">
      <c r="A175">
        <v>85</v>
      </c>
      <c r="B175">
        <v>29</v>
      </c>
      <c r="C175">
        <v>43093.27</v>
      </c>
      <c r="D175">
        <v>532.74</v>
      </c>
      <c r="E175">
        <v>4238.51</v>
      </c>
      <c r="F175">
        <v>171.94</v>
      </c>
      <c r="G175">
        <v>2674.59</v>
      </c>
      <c r="H175">
        <v>82.63</v>
      </c>
      <c r="I175">
        <v>9.8356657547686688E-2</v>
      </c>
      <c r="J175">
        <v>0.63102127870407287</v>
      </c>
      <c r="K175" s="1">
        <f t="shared" si="4"/>
        <v>6156.8746163156393</v>
      </c>
      <c r="L175" s="1">
        <f t="shared" si="5"/>
        <v>771.6219189843431</v>
      </c>
    </row>
    <row r="176" spans="1:12" x14ac:dyDescent="0.35">
      <c r="A176">
        <v>89</v>
      </c>
      <c r="B176">
        <v>29</v>
      </c>
      <c r="C176">
        <v>40256.14</v>
      </c>
      <c r="D176">
        <v>478.29</v>
      </c>
      <c r="E176">
        <v>3656.44</v>
      </c>
      <c r="F176">
        <v>151.96</v>
      </c>
      <c r="G176">
        <v>2542.9299999999998</v>
      </c>
      <c r="H176">
        <v>74.260000000000005</v>
      </c>
      <c r="I176">
        <v>9.0829374102931876E-2</v>
      </c>
      <c r="J176">
        <v>0.69546608176258873</v>
      </c>
      <c r="K176" s="1">
        <f t="shared" si="4"/>
        <v>6785.6625597575785</v>
      </c>
      <c r="L176" s="1">
        <f t="shared" si="5"/>
        <v>823.53797877104898</v>
      </c>
    </row>
    <row r="177" spans="1:12" x14ac:dyDescent="0.35">
      <c r="A177">
        <v>93</v>
      </c>
      <c r="B177">
        <v>29</v>
      </c>
      <c r="C177">
        <v>47838.69</v>
      </c>
      <c r="D177">
        <v>589.53</v>
      </c>
      <c r="E177">
        <v>5012.46</v>
      </c>
      <c r="F177">
        <v>192.69</v>
      </c>
      <c r="G177">
        <v>3115.62</v>
      </c>
      <c r="H177">
        <v>93.53</v>
      </c>
      <c r="I177">
        <v>0.10477837081241145</v>
      </c>
      <c r="J177">
        <v>0.62157503501274824</v>
      </c>
      <c r="K177" s="1">
        <f t="shared" si="4"/>
        <v>6064.7076166193847</v>
      </c>
      <c r="L177" s="1">
        <f t="shared" si="5"/>
        <v>699.88160037380624</v>
      </c>
    </row>
    <row r="178" spans="1:12" x14ac:dyDescent="0.35">
      <c r="A178">
        <v>97</v>
      </c>
      <c r="B178">
        <v>29</v>
      </c>
      <c r="C178">
        <v>64784.93</v>
      </c>
      <c r="D178">
        <v>634.20000000000005</v>
      </c>
      <c r="E178">
        <v>6358.06</v>
      </c>
      <c r="F178">
        <v>204.53</v>
      </c>
      <c r="G178">
        <v>3718.71</v>
      </c>
      <c r="H178">
        <v>95.92</v>
      </c>
      <c r="I178">
        <v>9.8141033724972779E-2</v>
      </c>
      <c r="J178">
        <v>0.58488123735856534</v>
      </c>
      <c r="K178" s="1">
        <f t="shared" si="4"/>
        <v>5706.686232907522</v>
      </c>
      <c r="L178" s="1">
        <f t="shared" si="5"/>
        <v>473.51446397308092</v>
      </c>
    </row>
    <row r="179" spans="1:12" x14ac:dyDescent="0.35">
      <c r="A179">
        <v>17</v>
      </c>
      <c r="B179">
        <v>33</v>
      </c>
      <c r="C179">
        <v>67524.81</v>
      </c>
      <c r="D179">
        <v>623.72</v>
      </c>
      <c r="E179">
        <v>5886.42</v>
      </c>
      <c r="F179">
        <v>196.48</v>
      </c>
      <c r="G179">
        <v>3569.54</v>
      </c>
      <c r="H179">
        <v>90.85</v>
      </c>
      <c r="I179">
        <v>8.7174180867743284E-2</v>
      </c>
      <c r="J179">
        <v>0.60640253328848437</v>
      </c>
      <c r="K179" s="1">
        <f t="shared" si="4"/>
        <v>5916.6695172957416</v>
      </c>
      <c r="L179" s="1">
        <f t="shared" si="5"/>
        <v>502.64005468121087</v>
      </c>
    </row>
    <row r="180" spans="1:12" x14ac:dyDescent="0.35">
      <c r="A180">
        <v>21</v>
      </c>
      <c r="B180">
        <v>33</v>
      </c>
      <c r="C180">
        <v>79745.16</v>
      </c>
      <c r="D180">
        <v>693.08</v>
      </c>
      <c r="E180">
        <v>5958.02</v>
      </c>
      <c r="F180">
        <v>212.16</v>
      </c>
      <c r="G180">
        <v>3548.47</v>
      </c>
      <c r="H180">
        <v>93.79</v>
      </c>
      <c r="I180">
        <v>7.4713249054864275E-2</v>
      </c>
      <c r="J180">
        <v>0.59557873253194848</v>
      </c>
      <c r="K180" s="1">
        <f t="shared" si="4"/>
        <v>5811.061693314221</v>
      </c>
      <c r="L180" s="1">
        <f t="shared" si="5"/>
        <v>546.9308668483186</v>
      </c>
    </row>
    <row r="181" spans="1:12" x14ac:dyDescent="0.35">
      <c r="A181">
        <v>25</v>
      </c>
      <c r="B181">
        <v>33</v>
      </c>
      <c r="C181">
        <v>55352.08</v>
      </c>
      <c r="D181">
        <v>641.94000000000005</v>
      </c>
      <c r="E181">
        <v>5263.78</v>
      </c>
      <c r="F181">
        <v>205.71</v>
      </c>
      <c r="G181">
        <v>2699.45</v>
      </c>
      <c r="H181">
        <v>91.6</v>
      </c>
      <c r="I181">
        <v>9.5096336036513893E-2</v>
      </c>
      <c r="J181">
        <v>0.51283488291683921</v>
      </c>
      <c r="K181" s="1">
        <f t="shared" si="4"/>
        <v>5003.7299526196002</v>
      </c>
      <c r="L181" s="1">
        <f t="shared" si="5"/>
        <v>663.54705133620894</v>
      </c>
    </row>
    <row r="182" spans="1:12" x14ac:dyDescent="0.35">
      <c r="A182">
        <v>29</v>
      </c>
      <c r="B182">
        <v>33</v>
      </c>
      <c r="C182">
        <v>54020.24</v>
      </c>
      <c r="D182">
        <v>538.41</v>
      </c>
      <c r="E182">
        <v>5588.67</v>
      </c>
      <c r="F182">
        <v>175.52</v>
      </c>
      <c r="G182">
        <v>2880.74</v>
      </c>
      <c r="H182">
        <v>79.58</v>
      </c>
      <c r="I182">
        <v>0.10345511238010049</v>
      </c>
      <c r="J182">
        <v>0.51546074468522918</v>
      </c>
      <c r="K182" s="1">
        <f t="shared" si="4"/>
        <v>5029.3504858937813</v>
      </c>
      <c r="L182" s="1">
        <f t="shared" si="5"/>
        <v>436.3449135251953</v>
      </c>
    </row>
    <row r="183" spans="1:12" x14ac:dyDescent="0.35">
      <c r="A183">
        <v>33</v>
      </c>
      <c r="B183">
        <v>33</v>
      </c>
      <c r="C183">
        <v>71176.899999999994</v>
      </c>
      <c r="D183">
        <v>715.01</v>
      </c>
      <c r="E183">
        <v>7444.5</v>
      </c>
      <c r="F183">
        <v>233.55</v>
      </c>
      <c r="G183">
        <v>4006.39</v>
      </c>
      <c r="H183">
        <v>107.09</v>
      </c>
      <c r="I183">
        <v>0.10459151775365323</v>
      </c>
      <c r="J183">
        <v>0.53816777486735168</v>
      </c>
      <c r="K183" s="1">
        <f t="shared" si="4"/>
        <v>5250.9029793807504</v>
      </c>
      <c r="L183" s="1">
        <f t="shared" si="5"/>
        <v>440.32569238843354</v>
      </c>
    </row>
    <row r="184" spans="1:12" x14ac:dyDescent="0.35">
      <c r="A184">
        <v>37</v>
      </c>
      <c r="B184">
        <v>33</v>
      </c>
      <c r="C184">
        <v>57960.04</v>
      </c>
      <c r="D184">
        <v>572.58000000000004</v>
      </c>
      <c r="E184">
        <v>5903.8</v>
      </c>
      <c r="F184">
        <v>186.06</v>
      </c>
      <c r="G184">
        <v>3041.1</v>
      </c>
      <c r="H184">
        <v>83.81</v>
      </c>
      <c r="I184">
        <v>0.10185983308500132</v>
      </c>
      <c r="J184">
        <v>0.51510891290355365</v>
      </c>
      <c r="K184" s="1">
        <f t="shared" si="4"/>
        <v>5025.9176631999726</v>
      </c>
      <c r="L184" s="1">
        <f t="shared" si="5"/>
        <v>436.51773078585262</v>
      </c>
    </row>
    <row r="185" spans="1:12" x14ac:dyDescent="0.35">
      <c r="A185">
        <v>41</v>
      </c>
      <c r="B185">
        <v>33</v>
      </c>
      <c r="C185">
        <v>75071.7</v>
      </c>
      <c r="D185">
        <v>700.57</v>
      </c>
      <c r="E185">
        <v>7310.6</v>
      </c>
      <c r="F185">
        <v>225.48</v>
      </c>
      <c r="G185">
        <v>3501.44</v>
      </c>
      <c r="H185">
        <v>98.31</v>
      </c>
      <c r="I185">
        <v>9.7381569885855793E-2</v>
      </c>
      <c r="J185">
        <v>0.47895384783738681</v>
      </c>
      <c r="K185" s="1">
        <f t="shared" si="4"/>
        <v>4673.1526933493833</v>
      </c>
      <c r="L185" s="1">
        <f t="shared" si="5"/>
        <v>404.68395249358588</v>
      </c>
    </row>
    <row r="186" spans="1:12" x14ac:dyDescent="0.35">
      <c r="A186">
        <v>45</v>
      </c>
      <c r="B186">
        <v>33</v>
      </c>
      <c r="C186">
        <v>64116.91</v>
      </c>
      <c r="D186">
        <v>625.04999999999995</v>
      </c>
      <c r="E186">
        <v>6276.77</v>
      </c>
      <c r="F186">
        <v>201.46</v>
      </c>
      <c r="G186">
        <v>3274.82</v>
      </c>
      <c r="H186">
        <v>89.96</v>
      </c>
      <c r="I186">
        <v>9.7895703333176848E-2</v>
      </c>
      <c r="J186">
        <v>0.52173649823077795</v>
      </c>
      <c r="K186" s="1">
        <f t="shared" si="4"/>
        <v>5090.5830132377005</v>
      </c>
      <c r="L186" s="1">
        <f t="shared" si="5"/>
        <v>448.83028273187125</v>
      </c>
    </row>
    <row r="187" spans="1:12" x14ac:dyDescent="0.35">
      <c r="A187">
        <v>49</v>
      </c>
      <c r="B187">
        <v>33</v>
      </c>
      <c r="C187">
        <v>63820.38</v>
      </c>
      <c r="D187">
        <v>621.99</v>
      </c>
      <c r="E187">
        <v>6309.18</v>
      </c>
      <c r="F187">
        <v>200.88</v>
      </c>
      <c r="G187">
        <v>3280.6</v>
      </c>
      <c r="H187">
        <v>90.35</v>
      </c>
      <c r="I187">
        <v>9.8858389749481287E-2</v>
      </c>
      <c r="J187">
        <v>0.51997248453840272</v>
      </c>
      <c r="K187" s="1">
        <f t="shared" si="4"/>
        <v>5073.3715316411954</v>
      </c>
      <c r="L187" s="1">
        <f t="shared" si="5"/>
        <v>444.87225952713538</v>
      </c>
    </row>
    <row r="188" spans="1:12" x14ac:dyDescent="0.35">
      <c r="A188">
        <v>53</v>
      </c>
      <c r="B188">
        <v>33</v>
      </c>
      <c r="C188">
        <v>80237.77</v>
      </c>
      <c r="D188">
        <v>770.56</v>
      </c>
      <c r="E188">
        <v>8022.48</v>
      </c>
      <c r="F188">
        <v>249.37</v>
      </c>
      <c r="G188">
        <v>3901.39</v>
      </c>
      <c r="H188">
        <v>109.68</v>
      </c>
      <c r="I188">
        <v>9.9983835542787378E-2</v>
      </c>
      <c r="J188">
        <v>0.4863072266929927</v>
      </c>
      <c r="K188" s="1">
        <f t="shared" si="4"/>
        <v>4744.8996108435294</v>
      </c>
      <c r="L188" s="1">
        <f t="shared" si="5"/>
        <v>414.63949405723929</v>
      </c>
    </row>
    <row r="189" spans="1:12" x14ac:dyDescent="0.35">
      <c r="A189">
        <v>57</v>
      </c>
      <c r="B189">
        <v>33</v>
      </c>
      <c r="C189">
        <v>70289.460000000006</v>
      </c>
      <c r="D189">
        <v>700.93</v>
      </c>
      <c r="E189">
        <v>7222.4</v>
      </c>
      <c r="F189">
        <v>228.09</v>
      </c>
      <c r="G189">
        <v>3487.76</v>
      </c>
      <c r="H189">
        <v>100.51</v>
      </c>
      <c r="I189">
        <v>0.10275224763428256</v>
      </c>
      <c r="J189">
        <v>0.48290872840053173</v>
      </c>
      <c r="K189" s="1">
        <f t="shared" si="4"/>
        <v>4711.7404630039882</v>
      </c>
      <c r="L189" s="1">
        <f t="shared" si="5"/>
        <v>428.8137951630469</v>
      </c>
    </row>
    <row r="190" spans="1:12" x14ac:dyDescent="0.35">
      <c r="A190">
        <v>61</v>
      </c>
      <c r="B190">
        <v>33</v>
      </c>
      <c r="C190">
        <v>68818.27</v>
      </c>
      <c r="D190">
        <v>657.56</v>
      </c>
      <c r="E190">
        <v>6773.5</v>
      </c>
      <c r="F190">
        <v>212.13</v>
      </c>
      <c r="G190">
        <v>3614.55</v>
      </c>
      <c r="H190">
        <v>96.11</v>
      </c>
      <c r="I190">
        <v>9.842589765770049E-2</v>
      </c>
      <c r="J190">
        <v>0.53363106222779955</v>
      </c>
      <c r="K190" s="1">
        <f t="shared" si="4"/>
        <v>5206.6382741566404</v>
      </c>
      <c r="L190" s="1">
        <f t="shared" si="5"/>
        <v>433.5714770168064</v>
      </c>
    </row>
    <row r="191" spans="1:12" x14ac:dyDescent="0.35">
      <c r="A191">
        <v>65</v>
      </c>
      <c r="B191">
        <v>33</v>
      </c>
      <c r="C191">
        <v>67726.03</v>
      </c>
      <c r="D191">
        <v>624.16999999999996</v>
      </c>
      <c r="E191">
        <v>6051.36</v>
      </c>
      <c r="F191">
        <v>197.53</v>
      </c>
      <c r="G191">
        <v>3213.83</v>
      </c>
      <c r="H191">
        <v>87.39</v>
      </c>
      <c r="I191">
        <v>8.9350579090491503E-2</v>
      </c>
      <c r="J191">
        <v>0.53109218423627091</v>
      </c>
      <c r="K191" s="1">
        <f t="shared" si="4"/>
        <v>5181.8664415932953</v>
      </c>
      <c r="L191" s="1">
        <f t="shared" si="5"/>
        <v>459.9441798525674</v>
      </c>
    </row>
    <row r="192" spans="1:12" x14ac:dyDescent="0.35">
      <c r="A192">
        <v>69</v>
      </c>
      <c r="B192">
        <v>33</v>
      </c>
      <c r="C192">
        <v>81537.53</v>
      </c>
      <c r="D192">
        <v>782.65</v>
      </c>
      <c r="E192">
        <v>7992.09</v>
      </c>
      <c r="F192">
        <v>252.34</v>
      </c>
      <c r="G192">
        <v>3875.31</v>
      </c>
      <c r="H192">
        <v>110.65</v>
      </c>
      <c r="I192">
        <v>9.8017317914830149E-2</v>
      </c>
      <c r="J192">
        <v>0.48489318813977317</v>
      </c>
      <c r="K192" s="1">
        <f t="shared" si="4"/>
        <v>4731.1028366797664</v>
      </c>
      <c r="L192" s="1">
        <f t="shared" si="5"/>
        <v>426.51380266260492</v>
      </c>
    </row>
    <row r="193" spans="1:12" x14ac:dyDescent="0.35">
      <c r="A193">
        <v>73</v>
      </c>
      <c r="B193">
        <v>33</v>
      </c>
      <c r="C193">
        <v>94983.08</v>
      </c>
      <c r="D193">
        <v>877.77</v>
      </c>
      <c r="E193">
        <v>8773.02</v>
      </c>
      <c r="F193">
        <v>279.63</v>
      </c>
      <c r="G193">
        <v>4679.09</v>
      </c>
      <c r="H193">
        <v>124.68</v>
      </c>
      <c r="I193">
        <v>9.2364029467142991E-2</v>
      </c>
      <c r="J193">
        <v>0.53334997526507399</v>
      </c>
      <c r="K193" s="1">
        <f t="shared" ref="K193:K198" si="6">J193*9757</f>
        <v>5203.8957086613273</v>
      </c>
      <c r="L193" s="1">
        <f t="shared" ref="L193:L198" si="7">(((H193/G193)*100)*((F193/E193)*100))*K193/100</f>
        <v>441.97593418098108</v>
      </c>
    </row>
    <row r="194" spans="1:12" x14ac:dyDescent="0.35">
      <c r="A194">
        <v>77</v>
      </c>
      <c r="B194">
        <v>33</v>
      </c>
      <c r="C194">
        <v>69165.820000000007</v>
      </c>
      <c r="D194">
        <v>669.65</v>
      </c>
      <c r="E194">
        <v>6428.66</v>
      </c>
      <c r="F194">
        <v>213.68</v>
      </c>
      <c r="G194">
        <v>3474.12</v>
      </c>
      <c r="H194">
        <v>96.05</v>
      </c>
      <c r="I194">
        <v>9.2945619671681759E-2</v>
      </c>
      <c r="J194">
        <v>0.54041122100095507</v>
      </c>
      <c r="K194" s="1">
        <f t="shared" si="6"/>
        <v>5272.7922833063185</v>
      </c>
      <c r="L194" s="1">
        <f t="shared" si="7"/>
        <v>484.54780943761631</v>
      </c>
    </row>
    <row r="195" spans="1:12" x14ac:dyDescent="0.35">
      <c r="A195">
        <v>85</v>
      </c>
      <c r="B195">
        <v>33</v>
      </c>
      <c r="C195">
        <v>61372.29</v>
      </c>
      <c r="D195">
        <v>593.95000000000005</v>
      </c>
      <c r="E195">
        <v>5842.53</v>
      </c>
      <c r="F195">
        <v>190.41</v>
      </c>
      <c r="G195">
        <v>3302.07</v>
      </c>
      <c r="H195">
        <v>87.24</v>
      </c>
      <c r="I195">
        <v>9.5198174941818203E-2</v>
      </c>
      <c r="J195">
        <v>0.56517809921386797</v>
      </c>
      <c r="K195" s="1">
        <f t="shared" si="6"/>
        <v>5514.4427140297094</v>
      </c>
      <c r="L195" s="1">
        <f t="shared" si="7"/>
        <v>474.80995158202029</v>
      </c>
    </row>
    <row r="196" spans="1:12" x14ac:dyDescent="0.35">
      <c r="A196">
        <v>89</v>
      </c>
      <c r="B196">
        <v>33</v>
      </c>
      <c r="C196">
        <v>74084.09</v>
      </c>
      <c r="D196">
        <v>694.87</v>
      </c>
      <c r="E196">
        <v>7072.61</v>
      </c>
      <c r="F196">
        <v>222.81</v>
      </c>
      <c r="G196">
        <v>3801.6</v>
      </c>
      <c r="H196">
        <v>100.47</v>
      </c>
      <c r="I196">
        <v>9.5467326385462792E-2</v>
      </c>
      <c r="J196">
        <v>0.53751019779119735</v>
      </c>
      <c r="K196" s="1">
        <f t="shared" si="6"/>
        <v>5244.4869998487129</v>
      </c>
      <c r="L196" s="1">
        <f t="shared" si="7"/>
        <v>436.64447010391609</v>
      </c>
    </row>
    <row r="197" spans="1:12" x14ac:dyDescent="0.35">
      <c r="A197">
        <v>93</v>
      </c>
      <c r="B197">
        <v>33</v>
      </c>
      <c r="C197">
        <v>62412.09</v>
      </c>
      <c r="D197">
        <v>617.9</v>
      </c>
      <c r="E197">
        <v>6453.98</v>
      </c>
      <c r="F197">
        <v>201.35</v>
      </c>
      <c r="G197">
        <v>3537.32</v>
      </c>
      <c r="H197">
        <v>92.31</v>
      </c>
      <c r="I197">
        <v>0.10340913114750684</v>
      </c>
      <c r="J197">
        <v>0.54808350816085583</v>
      </c>
      <c r="K197" s="1">
        <f t="shared" si="6"/>
        <v>5347.6507891254705</v>
      </c>
      <c r="L197" s="1">
        <f t="shared" si="7"/>
        <v>435.37296689145887</v>
      </c>
    </row>
    <row r="198" spans="1:12" x14ac:dyDescent="0.35">
      <c r="A198">
        <v>97</v>
      </c>
      <c r="B198">
        <v>33</v>
      </c>
      <c r="C198">
        <v>69050.05</v>
      </c>
      <c r="D198">
        <v>663.71</v>
      </c>
      <c r="E198">
        <v>6774.93</v>
      </c>
      <c r="F198">
        <v>214.02</v>
      </c>
      <c r="G198">
        <v>3581.27</v>
      </c>
      <c r="H198">
        <v>96.5</v>
      </c>
      <c r="I198">
        <v>9.8116221494408767E-2</v>
      </c>
      <c r="J198">
        <v>0.52860619962125066</v>
      </c>
      <c r="K198" s="1">
        <f t="shared" si="6"/>
        <v>5157.6106897045429</v>
      </c>
      <c r="L198" s="1">
        <f t="shared" si="7"/>
        <v>439.0240920074628</v>
      </c>
    </row>
    <row r="199" spans="1:12" x14ac:dyDescent="0.35">
      <c r="K199" s="1"/>
      <c r="L199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1"/>
  <sheetViews>
    <sheetView workbookViewId="0">
      <selection activeCell="H8" sqref="H8:H9"/>
    </sheetView>
  </sheetViews>
  <sheetFormatPr defaultRowHeight="14.5" x14ac:dyDescent="0.35"/>
  <cols>
    <col min="1" max="1" width="14.81640625" bestFit="1" customWidth="1"/>
    <col min="2" max="2" width="12.453125" bestFit="1" customWidth="1"/>
    <col min="12" max="12" width="12.6328125" bestFit="1" customWidth="1"/>
  </cols>
  <sheetData>
    <row r="1" spans="1:12" x14ac:dyDescent="0.35">
      <c r="A1" s="2" t="s">
        <v>3</v>
      </c>
      <c r="B1" s="2" t="s">
        <v>4</v>
      </c>
      <c r="C1" s="4" t="s">
        <v>8</v>
      </c>
      <c r="D1" s="4" t="s">
        <v>9</v>
      </c>
      <c r="E1" s="4" t="s">
        <v>10</v>
      </c>
      <c r="F1" s="4" t="s">
        <v>11</v>
      </c>
      <c r="G1" s="4" t="s">
        <v>12</v>
      </c>
      <c r="H1" s="4" t="s">
        <v>13</v>
      </c>
      <c r="I1" s="4" t="s">
        <v>0</v>
      </c>
      <c r="J1" s="4" t="s">
        <v>1</v>
      </c>
      <c r="K1" s="4" t="s">
        <v>5</v>
      </c>
      <c r="L1" s="4" t="s">
        <v>6</v>
      </c>
    </row>
    <row r="2" spans="1:12" x14ac:dyDescent="0.35">
      <c r="A2">
        <v>1</v>
      </c>
      <c r="B2">
        <v>1</v>
      </c>
      <c r="C2">
        <v>53383.82</v>
      </c>
      <c r="D2">
        <v>625.67999999999995</v>
      </c>
      <c r="E2">
        <v>5634.09</v>
      </c>
      <c r="F2">
        <v>204.95</v>
      </c>
      <c r="G2">
        <v>8157.76</v>
      </c>
      <c r="H2">
        <v>136.22999999999999</v>
      </c>
      <c r="I2">
        <f t="shared" ref="I2:I65" si="0">E2/C2</f>
        <v>0.10553928137776578</v>
      </c>
      <c r="J2">
        <f>G2/E2</f>
        <v>1.4479285918400309</v>
      </c>
      <c r="K2" s="1">
        <f>J2*9757</f>
        <v>14127.439270583181</v>
      </c>
      <c r="L2" s="1">
        <v>778.13701405858228</v>
      </c>
    </row>
    <row r="3" spans="1:12" x14ac:dyDescent="0.35">
      <c r="A3">
        <v>5</v>
      </c>
      <c r="B3">
        <v>1</v>
      </c>
      <c r="C3">
        <v>62482.77</v>
      </c>
      <c r="D3">
        <v>677.55</v>
      </c>
      <c r="E3">
        <v>6565.77</v>
      </c>
      <c r="F3">
        <v>221.63</v>
      </c>
      <c r="G3">
        <v>11081.27</v>
      </c>
      <c r="H3">
        <v>157.28</v>
      </c>
      <c r="I3">
        <f t="shared" si="0"/>
        <v>0.10508128880969907</v>
      </c>
      <c r="J3">
        <f t="shared" ref="J3:J66" si="1">G3/E3</f>
        <v>1.687733502696561</v>
      </c>
      <c r="K3" s="1">
        <f t="shared" ref="K3:K66" si="2">J3*9757</f>
        <v>16467.215785810346</v>
      </c>
      <c r="L3" s="1">
        <v>817.16513106727871</v>
      </c>
    </row>
    <row r="4" spans="1:12" x14ac:dyDescent="0.35">
      <c r="A4">
        <v>9</v>
      </c>
      <c r="B4">
        <v>1</v>
      </c>
      <c r="C4">
        <v>53894.91</v>
      </c>
      <c r="D4">
        <v>654.15</v>
      </c>
      <c r="E4">
        <v>5966.22</v>
      </c>
      <c r="F4">
        <v>216.51</v>
      </c>
      <c r="G4">
        <v>10277.200000000001</v>
      </c>
      <c r="H4">
        <v>157.34</v>
      </c>
      <c r="I4">
        <f t="shared" si="0"/>
        <v>0.11070099198607067</v>
      </c>
      <c r="J4">
        <f t="shared" si="1"/>
        <v>1.7225647059612283</v>
      </c>
      <c r="K4" s="1">
        <f t="shared" si="2"/>
        <v>16807.063836063706</v>
      </c>
      <c r="L4" s="1">
        <v>899.88256297207408</v>
      </c>
    </row>
    <row r="5" spans="1:12" x14ac:dyDescent="0.35">
      <c r="A5">
        <v>17</v>
      </c>
      <c r="B5">
        <v>1</v>
      </c>
      <c r="C5">
        <v>15758.95</v>
      </c>
      <c r="D5">
        <v>285.89</v>
      </c>
      <c r="E5">
        <v>1927.64</v>
      </c>
      <c r="F5">
        <v>96.46</v>
      </c>
      <c r="G5">
        <v>2644.69</v>
      </c>
      <c r="H5">
        <v>65.23</v>
      </c>
      <c r="I5">
        <f t="shared" si="0"/>
        <v>0.12232033225563886</v>
      </c>
      <c r="J5">
        <f t="shared" si="1"/>
        <v>1.3719833578884024</v>
      </c>
      <c r="K5" s="1">
        <f t="shared" si="2"/>
        <v>13386.441622917142</v>
      </c>
      <c r="L5" s="1">
        <v>1052.712059407917</v>
      </c>
    </row>
    <row r="6" spans="1:12" x14ac:dyDescent="0.35">
      <c r="A6">
        <v>29</v>
      </c>
      <c r="B6">
        <v>1</v>
      </c>
      <c r="C6">
        <v>49890.95</v>
      </c>
      <c r="D6">
        <v>539.88</v>
      </c>
      <c r="E6">
        <v>5447.76</v>
      </c>
      <c r="F6">
        <v>177.93</v>
      </c>
      <c r="G6">
        <v>9437.7800000000007</v>
      </c>
      <c r="H6">
        <v>128.94</v>
      </c>
      <c r="I6">
        <f t="shared" si="0"/>
        <v>0.10919335069787207</v>
      </c>
      <c r="J6">
        <f t="shared" si="1"/>
        <v>1.7324147906662555</v>
      </c>
      <c r="K6" s="1">
        <f t="shared" si="2"/>
        <v>16903.171112530654</v>
      </c>
      <c r="L6" s="1">
        <v>809.44713891199353</v>
      </c>
    </row>
    <row r="7" spans="1:12" x14ac:dyDescent="0.35">
      <c r="A7">
        <v>33</v>
      </c>
      <c r="B7">
        <v>1</v>
      </c>
      <c r="C7">
        <v>31796.23</v>
      </c>
      <c r="D7">
        <v>437.17</v>
      </c>
      <c r="E7">
        <v>3887.41</v>
      </c>
      <c r="F7">
        <v>147.54</v>
      </c>
      <c r="G7">
        <v>5986.4</v>
      </c>
      <c r="H7">
        <v>104.16</v>
      </c>
      <c r="I7">
        <f t="shared" si="0"/>
        <v>0.12226009184107675</v>
      </c>
      <c r="J7">
        <f t="shared" si="1"/>
        <v>1.5399456193198042</v>
      </c>
      <c r="K7" s="1">
        <f t="shared" si="2"/>
        <v>15025.24940770333</v>
      </c>
      <c r="L7" s="1">
        <v>864.49914505385095</v>
      </c>
    </row>
    <row r="8" spans="1:12" x14ac:dyDescent="0.35">
      <c r="A8">
        <v>37</v>
      </c>
      <c r="B8">
        <v>1</v>
      </c>
      <c r="C8">
        <v>62805.13</v>
      </c>
      <c r="D8">
        <v>625.63</v>
      </c>
      <c r="E8">
        <v>6404.78</v>
      </c>
      <c r="F8">
        <v>203.27</v>
      </c>
      <c r="G8">
        <v>8779.8799999999992</v>
      </c>
      <c r="H8">
        <v>131.26</v>
      </c>
      <c r="I8">
        <f t="shared" si="0"/>
        <v>0.10197861225667394</v>
      </c>
      <c r="J8">
        <f t="shared" si="1"/>
        <v>1.3708324095441216</v>
      </c>
      <c r="K8" s="1">
        <f t="shared" si="2"/>
        <v>13375.211819921995</v>
      </c>
      <c r="L8" s="1">
        <v>644.92085421704542</v>
      </c>
    </row>
    <row r="9" spans="1:12" x14ac:dyDescent="0.35">
      <c r="A9" s="5">
        <v>41</v>
      </c>
      <c r="B9" s="5">
        <v>1</v>
      </c>
      <c r="C9" s="5">
        <v>21193.16</v>
      </c>
      <c r="D9" s="5">
        <v>367.52</v>
      </c>
      <c r="E9" s="5">
        <v>2777.82</v>
      </c>
      <c r="F9" s="5">
        <v>125.84</v>
      </c>
      <c r="G9" s="5">
        <v>3309.47</v>
      </c>
      <c r="H9" s="5">
        <v>81.709999999999994</v>
      </c>
      <c r="I9" s="5">
        <f t="shared" si="0"/>
        <v>0.13107153440072175</v>
      </c>
      <c r="J9" s="5">
        <f t="shared" si="1"/>
        <v>1.1913910908554188</v>
      </c>
      <c r="K9" s="1">
        <f t="shared" si="2"/>
        <v>11624.402873476321</v>
      </c>
      <c r="L9" s="1">
        <v>852.21582651387507</v>
      </c>
    </row>
    <row r="10" spans="1:12" x14ac:dyDescent="0.35">
      <c r="A10">
        <v>53</v>
      </c>
      <c r="B10">
        <v>1</v>
      </c>
      <c r="C10">
        <v>43448.63</v>
      </c>
      <c r="D10">
        <v>575.99</v>
      </c>
      <c r="E10">
        <v>4863.91</v>
      </c>
      <c r="F10">
        <v>191.31</v>
      </c>
      <c r="G10">
        <v>5674.97</v>
      </c>
      <c r="H10">
        <v>119.39</v>
      </c>
      <c r="I10">
        <f t="shared" si="0"/>
        <v>0.11194622247007559</v>
      </c>
      <c r="J10">
        <f t="shared" si="1"/>
        <v>1.1667506183296978</v>
      </c>
      <c r="K10" s="1">
        <f t="shared" si="2"/>
        <v>11383.985783042863</v>
      </c>
      <c r="L10" s="1">
        <v>715.39582890765996</v>
      </c>
    </row>
    <row r="11" spans="1:12" x14ac:dyDescent="0.35">
      <c r="A11">
        <v>61</v>
      </c>
      <c r="B11">
        <v>1</v>
      </c>
      <c r="C11">
        <v>40812.65</v>
      </c>
      <c r="D11">
        <v>520.83000000000004</v>
      </c>
      <c r="E11">
        <v>4477.08</v>
      </c>
      <c r="F11">
        <v>172.2</v>
      </c>
      <c r="G11">
        <v>5007.2700000000004</v>
      </c>
      <c r="H11">
        <v>105.09</v>
      </c>
      <c r="I11">
        <f t="shared" si="0"/>
        <v>0.10969834107807259</v>
      </c>
      <c r="J11">
        <f t="shared" si="1"/>
        <v>1.1184231686724384</v>
      </c>
      <c r="K11" s="1">
        <f t="shared" si="2"/>
        <v>10912.454856736982</v>
      </c>
      <c r="L11" s="1">
        <v>674.69658999324201</v>
      </c>
    </row>
    <row r="12" spans="1:12" x14ac:dyDescent="0.35">
      <c r="A12">
        <v>65</v>
      </c>
      <c r="B12">
        <v>1</v>
      </c>
      <c r="C12">
        <v>31296.42</v>
      </c>
      <c r="D12">
        <v>438.24</v>
      </c>
      <c r="E12">
        <v>3629.05</v>
      </c>
      <c r="F12">
        <v>146.63999999999999</v>
      </c>
      <c r="G12">
        <v>4647.3</v>
      </c>
      <c r="H12">
        <v>96.09</v>
      </c>
      <c r="I12">
        <f t="shared" si="0"/>
        <v>0.11595735231058378</v>
      </c>
      <c r="J12">
        <f t="shared" si="1"/>
        <v>1.2805830727049778</v>
      </c>
      <c r="K12" s="1">
        <f t="shared" si="2"/>
        <v>12494.649040382468</v>
      </c>
      <c r="L12" s="1">
        <v>795.35880763083151</v>
      </c>
    </row>
    <row r="13" spans="1:12" x14ac:dyDescent="0.35">
      <c r="A13">
        <v>69</v>
      </c>
      <c r="B13">
        <v>1</v>
      </c>
      <c r="C13">
        <v>57396.53</v>
      </c>
      <c r="D13">
        <v>605.69000000000005</v>
      </c>
      <c r="E13">
        <v>5945.64</v>
      </c>
      <c r="F13">
        <v>197.62</v>
      </c>
      <c r="G13">
        <v>7372.39</v>
      </c>
      <c r="H13">
        <v>123.96</v>
      </c>
      <c r="I13">
        <f t="shared" si="0"/>
        <v>0.10358884064942603</v>
      </c>
      <c r="J13">
        <f t="shared" si="1"/>
        <v>1.2399657564198303</v>
      </c>
      <c r="K13" s="1">
        <f t="shared" si="2"/>
        <v>12098.345885388284</v>
      </c>
      <c r="L13" s="1">
        <v>626.36400601780042</v>
      </c>
    </row>
    <row r="14" spans="1:12" x14ac:dyDescent="0.35">
      <c r="A14">
        <v>73</v>
      </c>
      <c r="B14">
        <v>1</v>
      </c>
      <c r="C14">
        <v>26751.72</v>
      </c>
      <c r="D14">
        <v>447.68</v>
      </c>
      <c r="E14">
        <v>3241.91</v>
      </c>
      <c r="F14">
        <v>151.79</v>
      </c>
      <c r="G14">
        <v>3680.62</v>
      </c>
      <c r="H14">
        <v>97.05</v>
      </c>
      <c r="I14">
        <f t="shared" si="0"/>
        <v>0.12118510510726038</v>
      </c>
      <c r="J14">
        <f t="shared" si="1"/>
        <v>1.1353245463322548</v>
      </c>
      <c r="K14" s="1">
        <f t="shared" si="2"/>
        <v>11077.36159856381</v>
      </c>
      <c r="L14" s="1">
        <v>850.56553371584414</v>
      </c>
    </row>
    <row r="15" spans="1:12" x14ac:dyDescent="0.35">
      <c r="A15">
        <v>77</v>
      </c>
      <c r="B15">
        <v>1</v>
      </c>
      <c r="C15">
        <v>60360.69</v>
      </c>
      <c r="D15">
        <v>659.61</v>
      </c>
      <c r="E15">
        <v>6283.06</v>
      </c>
      <c r="F15">
        <v>215.52</v>
      </c>
      <c r="G15">
        <v>8072.19</v>
      </c>
      <c r="H15">
        <v>137.6</v>
      </c>
      <c r="I15">
        <f t="shared" si="0"/>
        <v>0.10409191810100249</v>
      </c>
      <c r="J15">
        <f t="shared" si="1"/>
        <v>1.2847545622674301</v>
      </c>
      <c r="K15" s="1">
        <f t="shared" si="2"/>
        <v>12535.350264043316</v>
      </c>
      <c r="L15" s="1">
        <v>666.52743762819955</v>
      </c>
    </row>
    <row r="16" spans="1:12" x14ac:dyDescent="0.35">
      <c r="A16">
        <v>81</v>
      </c>
      <c r="B16">
        <v>1</v>
      </c>
      <c r="C16">
        <v>26586.17</v>
      </c>
      <c r="D16">
        <v>471.8</v>
      </c>
      <c r="E16">
        <v>3231.92</v>
      </c>
      <c r="F16">
        <v>160.19999999999999</v>
      </c>
      <c r="G16">
        <v>3839.36</v>
      </c>
      <c r="H16">
        <v>104.48</v>
      </c>
      <c r="I16">
        <f t="shared" si="0"/>
        <v>0.12156395599667046</v>
      </c>
      <c r="J16">
        <f t="shared" si="1"/>
        <v>1.1879501967870492</v>
      </c>
      <c r="K16" s="1">
        <f t="shared" si="2"/>
        <v>11590.830070051239</v>
      </c>
      <c r="L16" s="1">
        <v>936.36865899958502</v>
      </c>
    </row>
    <row r="17" spans="1:12" x14ac:dyDescent="0.35">
      <c r="A17">
        <v>85</v>
      </c>
      <c r="B17">
        <v>1</v>
      </c>
      <c r="C17">
        <v>62163.72</v>
      </c>
      <c r="D17">
        <v>630.94000000000005</v>
      </c>
      <c r="E17">
        <v>6380.53</v>
      </c>
      <c r="F17">
        <v>205.36</v>
      </c>
      <c r="G17">
        <v>9117.2800000000007</v>
      </c>
      <c r="H17">
        <v>136.32</v>
      </c>
      <c r="I17">
        <f t="shared" si="0"/>
        <v>0.10264073642954442</v>
      </c>
      <c r="J17">
        <f t="shared" si="1"/>
        <v>1.4289220487953196</v>
      </c>
      <c r="K17" s="1">
        <f t="shared" si="2"/>
        <v>13941.992430095934</v>
      </c>
      <c r="L17" s="1">
        <v>679.04232684193266</v>
      </c>
    </row>
    <row r="18" spans="1:12" x14ac:dyDescent="0.35">
      <c r="A18">
        <v>89</v>
      </c>
      <c r="B18">
        <v>1</v>
      </c>
      <c r="C18">
        <v>41878.65</v>
      </c>
      <c r="D18">
        <v>498.37</v>
      </c>
      <c r="E18">
        <v>4541.95</v>
      </c>
      <c r="F18">
        <v>164.17</v>
      </c>
      <c r="G18">
        <v>6447.07</v>
      </c>
      <c r="H18">
        <v>109.87</v>
      </c>
      <c r="I18">
        <f t="shared" si="0"/>
        <v>0.1084550242187845</v>
      </c>
      <c r="J18">
        <f t="shared" si="1"/>
        <v>1.419449795792556</v>
      </c>
      <c r="K18" s="1">
        <f t="shared" si="2"/>
        <v>13849.571657547969</v>
      </c>
      <c r="L18" s="1">
        <v>764.24255422146598</v>
      </c>
    </row>
    <row r="19" spans="1:12" x14ac:dyDescent="0.35">
      <c r="A19" s="5">
        <v>93</v>
      </c>
      <c r="B19" s="5">
        <v>1</v>
      </c>
      <c r="C19" s="5">
        <v>12597.12</v>
      </c>
      <c r="D19" s="5">
        <v>289.31</v>
      </c>
      <c r="E19" s="5">
        <v>1673.36</v>
      </c>
      <c r="F19" s="5">
        <v>99.56</v>
      </c>
      <c r="G19" s="5">
        <v>2862.07</v>
      </c>
      <c r="H19" s="5">
        <v>75.180000000000007</v>
      </c>
      <c r="I19" s="5">
        <f t="shared" si="0"/>
        <v>0.13283671188335111</v>
      </c>
      <c r="J19" s="5">
        <f t="shared" si="1"/>
        <v>1.7103731414638812</v>
      </c>
      <c r="K19" s="1">
        <f t="shared" si="2"/>
        <v>16688.110741263088</v>
      </c>
      <c r="L19" s="1">
        <v>1521.7941068751788</v>
      </c>
    </row>
    <row r="20" spans="1:12" x14ac:dyDescent="0.35">
      <c r="A20">
        <v>97</v>
      </c>
      <c r="B20">
        <v>1</v>
      </c>
      <c r="C20">
        <v>15318.18</v>
      </c>
      <c r="D20">
        <v>316.18</v>
      </c>
      <c r="E20">
        <v>1881.14</v>
      </c>
      <c r="F20">
        <v>106.15</v>
      </c>
      <c r="G20">
        <v>3232.76</v>
      </c>
      <c r="H20">
        <v>78.930000000000007</v>
      </c>
      <c r="I20">
        <f t="shared" si="0"/>
        <v>0.12280440626758532</v>
      </c>
      <c r="J20">
        <f t="shared" si="1"/>
        <v>1.7185111156001149</v>
      </c>
      <c r="K20" s="1">
        <f t="shared" si="2"/>
        <v>16767.512954910322</v>
      </c>
      <c r="L20" s="1">
        <v>1436.6230289543746</v>
      </c>
    </row>
    <row r="21" spans="1:12" x14ac:dyDescent="0.35">
      <c r="A21">
        <v>101</v>
      </c>
      <c r="B21">
        <v>1</v>
      </c>
      <c r="C21">
        <v>60988.09</v>
      </c>
      <c r="D21">
        <v>633.22</v>
      </c>
      <c r="E21">
        <v>6103.33</v>
      </c>
      <c r="F21">
        <v>205.13</v>
      </c>
      <c r="G21">
        <v>8271.7999999999993</v>
      </c>
      <c r="H21">
        <v>131.59</v>
      </c>
      <c r="I21">
        <f t="shared" si="0"/>
        <v>0.10007412922752623</v>
      </c>
      <c r="J21">
        <f t="shared" si="1"/>
        <v>1.3552929302528292</v>
      </c>
      <c r="K21" s="1">
        <f t="shared" si="2"/>
        <v>13223.593120476855</v>
      </c>
      <c r="L21" s="1">
        <v>677.57608877342318</v>
      </c>
    </row>
    <row r="22" spans="1:12" x14ac:dyDescent="0.35">
      <c r="A22">
        <v>1</v>
      </c>
      <c r="B22">
        <v>5</v>
      </c>
      <c r="C22">
        <v>64450.36</v>
      </c>
      <c r="D22">
        <v>688.11</v>
      </c>
      <c r="E22">
        <v>6900.14</v>
      </c>
      <c r="F22">
        <v>225.95</v>
      </c>
      <c r="G22">
        <v>7751.1</v>
      </c>
      <c r="H22">
        <v>136.76</v>
      </c>
      <c r="I22">
        <f t="shared" si="0"/>
        <v>0.10706131044108987</v>
      </c>
      <c r="J22">
        <f t="shared" si="1"/>
        <v>1.1233250339848178</v>
      </c>
      <c r="K22" s="1">
        <f t="shared" si="2"/>
        <v>10960.282356589867</v>
      </c>
      <c r="L22" s="1">
        <v>570.98211445455854</v>
      </c>
    </row>
    <row r="23" spans="1:12" x14ac:dyDescent="0.35">
      <c r="A23" s="5">
        <v>5</v>
      </c>
      <c r="B23" s="5">
        <v>5</v>
      </c>
      <c r="C23" s="5">
        <v>18799.47</v>
      </c>
      <c r="D23" s="5">
        <v>387.63</v>
      </c>
      <c r="E23" s="5">
        <v>2739.17</v>
      </c>
      <c r="F23" s="5">
        <v>136.56</v>
      </c>
      <c r="G23" s="5">
        <v>3058.16</v>
      </c>
      <c r="H23" s="5">
        <v>89.51</v>
      </c>
      <c r="I23" s="5">
        <f t="shared" si="0"/>
        <v>0.14570463954568932</v>
      </c>
      <c r="J23" s="5">
        <f t="shared" si="1"/>
        <v>1.1164549845391121</v>
      </c>
      <c r="K23" s="1">
        <f t="shared" si="2"/>
        <v>10893.251284148117</v>
      </c>
      <c r="L23" s="1">
        <v>907.13993466684224</v>
      </c>
    </row>
    <row r="24" spans="1:12" x14ac:dyDescent="0.35">
      <c r="A24">
        <v>13</v>
      </c>
      <c r="B24">
        <v>5</v>
      </c>
      <c r="C24">
        <v>53201.18</v>
      </c>
      <c r="D24">
        <v>577.75</v>
      </c>
      <c r="E24">
        <v>5796.1</v>
      </c>
      <c r="F24">
        <v>190.51</v>
      </c>
      <c r="G24">
        <v>5949.48</v>
      </c>
      <c r="H24">
        <v>112.58</v>
      </c>
      <c r="I24">
        <f t="shared" si="0"/>
        <v>0.10894683163042625</v>
      </c>
      <c r="J24">
        <f t="shared" si="1"/>
        <v>1.0264626214178498</v>
      </c>
      <c r="K24" s="1">
        <f t="shared" si="2"/>
        <v>10015.195797173961</v>
      </c>
      <c r="L24" s="1">
        <v>536.32855976259634</v>
      </c>
    </row>
    <row r="25" spans="1:12" x14ac:dyDescent="0.35">
      <c r="A25">
        <v>17</v>
      </c>
      <c r="B25">
        <v>5</v>
      </c>
      <c r="C25">
        <v>39668.699999999997</v>
      </c>
      <c r="D25">
        <v>496.62</v>
      </c>
      <c r="E25">
        <v>4348.1400000000003</v>
      </c>
      <c r="F25">
        <v>164.14</v>
      </c>
      <c r="G25">
        <v>4243.6499999999996</v>
      </c>
      <c r="H25">
        <v>95.23</v>
      </c>
      <c r="I25">
        <f t="shared" si="0"/>
        <v>0.10961135605653829</v>
      </c>
      <c r="J25">
        <f t="shared" si="1"/>
        <v>0.97596903503567023</v>
      </c>
      <c r="K25" s="1">
        <f t="shared" si="2"/>
        <v>9522.5298748430341</v>
      </c>
      <c r="L25" s="1">
        <v>595.64702764262438</v>
      </c>
    </row>
    <row r="26" spans="1:12" x14ac:dyDescent="0.35">
      <c r="A26">
        <v>21</v>
      </c>
      <c r="B26">
        <v>5</v>
      </c>
      <c r="C26">
        <v>70070.61</v>
      </c>
      <c r="D26">
        <v>693.56</v>
      </c>
      <c r="E26">
        <v>6974.12</v>
      </c>
      <c r="F26">
        <v>224.33</v>
      </c>
      <c r="G26">
        <v>7459.15</v>
      </c>
      <c r="H26">
        <v>131.13</v>
      </c>
      <c r="I26">
        <f t="shared" si="0"/>
        <v>9.9529888493906357E-2</v>
      </c>
      <c r="J26">
        <f t="shared" si="1"/>
        <v>1.0695471256588645</v>
      </c>
      <c r="K26" s="1">
        <f t="shared" si="2"/>
        <v>10435.57130505354</v>
      </c>
      <c r="L26" s="1">
        <v>536.37922377772884</v>
      </c>
    </row>
    <row r="27" spans="1:12" x14ac:dyDescent="0.35">
      <c r="A27">
        <v>25</v>
      </c>
      <c r="B27">
        <v>5</v>
      </c>
      <c r="C27">
        <v>42521.43</v>
      </c>
      <c r="D27">
        <v>534.76</v>
      </c>
      <c r="E27">
        <v>4852.49</v>
      </c>
      <c r="F27">
        <v>178.19</v>
      </c>
      <c r="G27">
        <v>5793.03</v>
      </c>
      <c r="H27">
        <v>112.47</v>
      </c>
      <c r="I27">
        <f t="shared" si="0"/>
        <v>0.11411869262157928</v>
      </c>
      <c r="J27">
        <f t="shared" si="1"/>
        <v>1.193826262393122</v>
      </c>
      <c r="K27" s="1">
        <f t="shared" si="2"/>
        <v>11648.162842169691</v>
      </c>
      <c r="L27" s="1">
        <v>678.80878994634622</v>
      </c>
    </row>
    <row r="28" spans="1:12" x14ac:dyDescent="0.35">
      <c r="A28">
        <v>29</v>
      </c>
      <c r="B28">
        <v>5</v>
      </c>
      <c r="C28">
        <v>71190.28</v>
      </c>
      <c r="D28">
        <v>738.17</v>
      </c>
      <c r="E28">
        <v>7168.47</v>
      </c>
      <c r="F28">
        <v>239.43</v>
      </c>
      <c r="G28">
        <v>10216.530000000001</v>
      </c>
      <c r="H28">
        <v>157.30000000000001</v>
      </c>
      <c r="I28">
        <f t="shared" si="0"/>
        <v>0.10069450492398682</v>
      </c>
      <c r="J28">
        <f t="shared" si="1"/>
        <v>1.4252037045562025</v>
      </c>
      <c r="K28" s="1">
        <f t="shared" si="2"/>
        <v>13905.712545354867</v>
      </c>
      <c r="L28" s="1">
        <v>702.00501869440996</v>
      </c>
    </row>
    <row r="29" spans="1:12" x14ac:dyDescent="0.35">
      <c r="A29">
        <v>33</v>
      </c>
      <c r="B29">
        <v>5</v>
      </c>
      <c r="C29">
        <v>42623.15</v>
      </c>
      <c r="D29">
        <v>524.46</v>
      </c>
      <c r="E29">
        <v>4593.5</v>
      </c>
      <c r="F29">
        <v>172.72</v>
      </c>
      <c r="G29">
        <v>5525.85</v>
      </c>
      <c r="H29">
        <v>108.16</v>
      </c>
      <c r="I29">
        <f t="shared" si="0"/>
        <v>0.10777007330523436</v>
      </c>
      <c r="J29">
        <f t="shared" si="1"/>
        <v>1.2029715902906282</v>
      </c>
      <c r="K29" s="1">
        <f t="shared" si="2"/>
        <v>11737.39380646566</v>
      </c>
      <c r="L29" s="1">
        <v>697.29771177320436</v>
      </c>
    </row>
    <row r="30" spans="1:12" x14ac:dyDescent="0.35">
      <c r="A30">
        <v>37</v>
      </c>
      <c r="B30">
        <v>5</v>
      </c>
      <c r="C30">
        <v>59188.14</v>
      </c>
      <c r="D30">
        <v>619.13</v>
      </c>
      <c r="E30">
        <v>5873.51</v>
      </c>
      <c r="F30">
        <v>200.22</v>
      </c>
      <c r="G30">
        <v>6412.99</v>
      </c>
      <c r="H30">
        <v>117.92</v>
      </c>
      <c r="I30">
        <f t="shared" si="0"/>
        <v>9.9234576386417958E-2</v>
      </c>
      <c r="J30">
        <f t="shared" si="1"/>
        <v>1.0918496776203666</v>
      </c>
      <c r="K30" s="1">
        <f t="shared" si="2"/>
        <v>10653.177304541916</v>
      </c>
      <c r="L30" s="1">
        <v>578.76903876152755</v>
      </c>
    </row>
    <row r="31" spans="1:12" x14ac:dyDescent="0.35">
      <c r="A31">
        <v>41</v>
      </c>
      <c r="B31">
        <v>5</v>
      </c>
      <c r="C31">
        <v>100868.93</v>
      </c>
      <c r="D31">
        <v>859.66</v>
      </c>
      <c r="E31">
        <v>9249.98</v>
      </c>
      <c r="F31">
        <v>273.3</v>
      </c>
      <c r="G31">
        <v>9147.2199999999993</v>
      </c>
      <c r="H31">
        <v>151.01</v>
      </c>
      <c r="I31">
        <f t="shared" si="0"/>
        <v>9.1702965422553809E-2</v>
      </c>
      <c r="J31">
        <f t="shared" si="1"/>
        <v>0.98889078679089037</v>
      </c>
      <c r="K31" s="1">
        <f t="shared" si="2"/>
        <v>9648.6074067187183</v>
      </c>
      <c r="L31" s="1">
        <v>457.89411834400016</v>
      </c>
    </row>
    <row r="32" spans="1:12" x14ac:dyDescent="0.35">
      <c r="A32">
        <v>45</v>
      </c>
      <c r="B32">
        <v>5</v>
      </c>
      <c r="C32">
        <v>64276.97</v>
      </c>
      <c r="D32">
        <v>682.89</v>
      </c>
      <c r="E32">
        <v>6981.67</v>
      </c>
      <c r="F32">
        <v>224.94</v>
      </c>
      <c r="G32">
        <v>6990.8</v>
      </c>
      <c r="H32">
        <v>131.01</v>
      </c>
      <c r="I32">
        <f t="shared" si="0"/>
        <v>0.10861853008939283</v>
      </c>
      <c r="J32">
        <f t="shared" si="1"/>
        <v>1.0013077100464503</v>
      </c>
      <c r="K32" s="1">
        <f t="shared" si="2"/>
        <v>9769.7593269232148</v>
      </c>
      <c r="L32" s="1">
        <v>514.43142363215702</v>
      </c>
    </row>
    <row r="33" spans="1:12" x14ac:dyDescent="0.35">
      <c r="A33">
        <v>53</v>
      </c>
      <c r="B33">
        <v>5</v>
      </c>
      <c r="C33">
        <v>29656.94</v>
      </c>
      <c r="D33">
        <v>438.35</v>
      </c>
      <c r="E33">
        <v>3647.51</v>
      </c>
      <c r="F33">
        <v>148.62</v>
      </c>
      <c r="G33">
        <v>3363.99</v>
      </c>
      <c r="H33">
        <v>87.06</v>
      </c>
      <c r="I33">
        <f t="shared" si="0"/>
        <v>0.12299009945058392</v>
      </c>
      <c r="J33">
        <f t="shared" si="1"/>
        <v>0.92227026108221766</v>
      </c>
      <c r="K33" s="1">
        <f t="shared" si="2"/>
        <v>8998.5909373791983</v>
      </c>
      <c r="L33" s="1">
        <v>625.00250225451236</v>
      </c>
    </row>
    <row r="34" spans="1:12" x14ac:dyDescent="0.35">
      <c r="A34">
        <v>69</v>
      </c>
      <c r="B34">
        <v>5</v>
      </c>
      <c r="C34">
        <v>54529.16</v>
      </c>
      <c r="D34">
        <v>599.84</v>
      </c>
      <c r="E34">
        <v>5820.28</v>
      </c>
      <c r="F34">
        <v>196.94</v>
      </c>
      <c r="G34">
        <v>6225.7</v>
      </c>
      <c r="H34">
        <v>117.44</v>
      </c>
      <c r="I34">
        <f t="shared" si="0"/>
        <v>0.10673701923888061</v>
      </c>
      <c r="J34">
        <f t="shared" si="1"/>
        <v>1.069656442645371</v>
      </c>
      <c r="K34" s="1">
        <f t="shared" si="2"/>
        <v>10436.637910890884</v>
      </c>
      <c r="L34" s="1">
        <v>569.27974303009432</v>
      </c>
    </row>
    <row r="35" spans="1:12" x14ac:dyDescent="0.35">
      <c r="A35">
        <v>73</v>
      </c>
      <c r="B35">
        <v>5</v>
      </c>
      <c r="C35">
        <v>47533.43</v>
      </c>
      <c r="D35">
        <v>614.02</v>
      </c>
      <c r="E35">
        <v>5184.2299999999996</v>
      </c>
      <c r="F35">
        <v>202.9</v>
      </c>
      <c r="G35">
        <v>5342.4</v>
      </c>
      <c r="H35">
        <v>120.52</v>
      </c>
      <c r="I35">
        <f t="shared" si="0"/>
        <v>0.10906492546403657</v>
      </c>
      <c r="J35">
        <f t="shared" si="1"/>
        <v>1.0305098346331085</v>
      </c>
      <c r="K35" s="1">
        <f t="shared" si="2"/>
        <v>10054.684456515241</v>
      </c>
      <c r="L35" s="1">
        <v>645.6125404715076</v>
      </c>
    </row>
    <row r="36" spans="1:12" x14ac:dyDescent="0.35">
      <c r="A36">
        <v>77</v>
      </c>
      <c r="B36">
        <v>5</v>
      </c>
      <c r="C36">
        <v>54394.82</v>
      </c>
      <c r="D36">
        <v>573.27</v>
      </c>
      <c r="E36">
        <v>5559.77</v>
      </c>
      <c r="F36">
        <v>186.52</v>
      </c>
      <c r="G36">
        <v>5414.19</v>
      </c>
      <c r="H36">
        <v>105.51</v>
      </c>
      <c r="I36">
        <f t="shared" si="0"/>
        <v>0.10221138704016303</v>
      </c>
      <c r="J36">
        <f t="shared" si="1"/>
        <v>0.97381546358932103</v>
      </c>
      <c r="K36" s="1">
        <f t="shared" si="2"/>
        <v>9501.5174782410049</v>
      </c>
      <c r="L36" s="1">
        <v>521.41331783213536</v>
      </c>
    </row>
    <row r="37" spans="1:12" x14ac:dyDescent="0.35">
      <c r="A37">
        <v>81</v>
      </c>
      <c r="B37">
        <v>5</v>
      </c>
      <c r="C37">
        <v>52672.41</v>
      </c>
      <c r="D37">
        <v>588.73</v>
      </c>
      <c r="E37">
        <v>6209.94</v>
      </c>
      <c r="F37">
        <v>197.23</v>
      </c>
      <c r="G37">
        <v>6436.99</v>
      </c>
      <c r="H37">
        <v>118.34</v>
      </c>
      <c r="I37">
        <f t="shared" si="0"/>
        <v>0.11789739637886322</v>
      </c>
      <c r="J37">
        <f t="shared" si="1"/>
        <v>1.0365623500388088</v>
      </c>
      <c r="K37" s="1">
        <f t="shared" si="2"/>
        <v>10113.738849328658</v>
      </c>
      <c r="L37" s="1">
        <v>523.78646122182545</v>
      </c>
    </row>
    <row r="38" spans="1:12" x14ac:dyDescent="0.35">
      <c r="A38">
        <v>85</v>
      </c>
      <c r="B38">
        <v>5</v>
      </c>
      <c r="C38">
        <v>46570.7</v>
      </c>
      <c r="D38">
        <v>575.16999999999996</v>
      </c>
      <c r="E38">
        <v>5422.94</v>
      </c>
      <c r="F38">
        <v>192.45</v>
      </c>
      <c r="G38">
        <v>5693.85</v>
      </c>
      <c r="H38">
        <v>116.39</v>
      </c>
      <c r="I38">
        <f t="shared" si="0"/>
        <v>0.11644531862308276</v>
      </c>
      <c r="J38">
        <f t="shared" si="1"/>
        <v>1.0499562967689116</v>
      </c>
      <c r="K38" s="1">
        <f t="shared" si="2"/>
        <v>10244.423587574271</v>
      </c>
      <c r="L38" s="1">
        <v>594.04693430800035</v>
      </c>
    </row>
    <row r="39" spans="1:12" x14ac:dyDescent="0.35">
      <c r="A39" s="5">
        <v>97</v>
      </c>
      <c r="B39" s="5">
        <v>5</v>
      </c>
      <c r="C39" s="5">
        <v>36630.660000000003</v>
      </c>
      <c r="D39" s="5">
        <v>538.54</v>
      </c>
      <c r="E39" s="5">
        <v>4863.47</v>
      </c>
      <c r="F39" s="5">
        <v>185.56</v>
      </c>
      <c r="G39" s="5">
        <v>5808.02</v>
      </c>
      <c r="H39" s="5">
        <v>121.76</v>
      </c>
      <c r="I39" s="5">
        <f t="shared" si="0"/>
        <v>0.1327704715121158</v>
      </c>
      <c r="J39" s="5">
        <f t="shared" si="1"/>
        <v>1.1942131852360558</v>
      </c>
      <c r="K39" s="1">
        <f t="shared" si="2"/>
        <v>11651.938048348196</v>
      </c>
      <c r="L39" s="1">
        <v>716.16297539958941</v>
      </c>
    </row>
    <row r="40" spans="1:12" x14ac:dyDescent="0.35">
      <c r="A40">
        <v>101</v>
      </c>
      <c r="B40">
        <v>5</v>
      </c>
      <c r="C40">
        <v>47927.25</v>
      </c>
      <c r="D40">
        <v>547.47</v>
      </c>
      <c r="E40">
        <v>5108.47</v>
      </c>
      <c r="F40">
        <v>179.85</v>
      </c>
      <c r="G40">
        <v>5680.44</v>
      </c>
      <c r="H40">
        <v>109.5</v>
      </c>
      <c r="I40">
        <f t="shared" si="0"/>
        <v>0.10658800577959303</v>
      </c>
      <c r="J40">
        <f t="shared" si="1"/>
        <v>1.1119650306256079</v>
      </c>
      <c r="K40" s="1">
        <f t="shared" si="2"/>
        <v>10849.442803814056</v>
      </c>
      <c r="L40" s="1">
        <v>612.67936831526094</v>
      </c>
    </row>
    <row r="41" spans="1:12" x14ac:dyDescent="0.35">
      <c r="A41">
        <v>1</v>
      </c>
      <c r="B41">
        <v>9</v>
      </c>
      <c r="C41">
        <v>56192.26</v>
      </c>
      <c r="D41">
        <v>634.24</v>
      </c>
      <c r="E41">
        <v>6066.07</v>
      </c>
      <c r="F41">
        <v>208.8</v>
      </c>
      <c r="G41">
        <v>5383.18</v>
      </c>
      <c r="H41">
        <v>116.3</v>
      </c>
      <c r="I41">
        <f t="shared" si="0"/>
        <v>0.10795205603049245</v>
      </c>
      <c r="J41">
        <f t="shared" si="1"/>
        <v>0.8874246423137222</v>
      </c>
      <c r="K41" s="1">
        <f t="shared" si="2"/>
        <v>8658.6022350549883</v>
      </c>
      <c r="L41" s="1">
        <v>502.39364869290148</v>
      </c>
    </row>
    <row r="42" spans="1:12" x14ac:dyDescent="0.35">
      <c r="A42">
        <v>5</v>
      </c>
      <c r="B42">
        <v>9</v>
      </c>
      <c r="C42">
        <v>46233.39</v>
      </c>
      <c r="D42">
        <v>519.49</v>
      </c>
      <c r="E42">
        <v>4579.0200000000004</v>
      </c>
      <c r="F42">
        <v>168.12</v>
      </c>
      <c r="G42">
        <v>4245.3900000000003</v>
      </c>
      <c r="H42">
        <v>93.54</v>
      </c>
      <c r="I42">
        <f t="shared" si="0"/>
        <v>9.9041407086955996E-2</v>
      </c>
      <c r="J42">
        <f t="shared" si="1"/>
        <v>0.92713943158143008</v>
      </c>
      <c r="K42" s="1">
        <f t="shared" si="2"/>
        <v>9046.0994339400131</v>
      </c>
      <c r="L42" s="1">
        <v>551.70147063728473</v>
      </c>
    </row>
    <row r="43" spans="1:12" x14ac:dyDescent="0.35">
      <c r="A43">
        <v>9</v>
      </c>
      <c r="B43">
        <v>9</v>
      </c>
      <c r="C43">
        <v>64621.79</v>
      </c>
      <c r="D43">
        <v>678.36</v>
      </c>
      <c r="E43">
        <v>7082.55</v>
      </c>
      <c r="F43">
        <v>223.84</v>
      </c>
      <c r="G43">
        <v>6358.68</v>
      </c>
      <c r="H43">
        <v>125.29</v>
      </c>
      <c r="I43">
        <f t="shared" si="0"/>
        <v>0.10960002810197612</v>
      </c>
      <c r="J43">
        <f t="shared" si="1"/>
        <v>0.89779528559628952</v>
      </c>
      <c r="K43" s="1">
        <f t="shared" si="2"/>
        <v>8759.7886015629974</v>
      </c>
      <c r="L43" s="1">
        <v>464.11724807928294</v>
      </c>
    </row>
    <row r="44" spans="1:12" x14ac:dyDescent="0.35">
      <c r="A44">
        <v>13</v>
      </c>
      <c r="B44">
        <v>9</v>
      </c>
      <c r="C44">
        <v>65580.289999999994</v>
      </c>
      <c r="D44">
        <v>688.86</v>
      </c>
      <c r="E44">
        <v>7140.95</v>
      </c>
      <c r="F44">
        <v>226.95</v>
      </c>
      <c r="G44">
        <v>6309.53</v>
      </c>
      <c r="H44">
        <v>125.67</v>
      </c>
      <c r="I44">
        <f t="shared" si="0"/>
        <v>0.10888866151705033</v>
      </c>
      <c r="J44">
        <f t="shared" si="1"/>
        <v>0.88357011322022982</v>
      </c>
      <c r="K44" s="1">
        <f t="shared" si="2"/>
        <v>8620.9935946897822</v>
      </c>
      <c r="L44" s="1">
        <v>460.32639373949132</v>
      </c>
    </row>
    <row r="45" spans="1:12" x14ac:dyDescent="0.35">
      <c r="A45">
        <v>17</v>
      </c>
      <c r="B45">
        <v>9</v>
      </c>
      <c r="C45">
        <v>56105.18</v>
      </c>
      <c r="D45">
        <v>614.77</v>
      </c>
      <c r="E45">
        <v>6411.57</v>
      </c>
      <c r="F45">
        <v>204.65</v>
      </c>
      <c r="G45">
        <v>5511.64</v>
      </c>
      <c r="H45">
        <v>113.62</v>
      </c>
      <c r="I45">
        <f t="shared" si="0"/>
        <v>0.11427768345097547</v>
      </c>
      <c r="J45">
        <f t="shared" si="1"/>
        <v>0.85963968263623425</v>
      </c>
      <c r="K45" s="1">
        <f t="shared" si="2"/>
        <v>8387.504383481737</v>
      </c>
      <c r="L45" s="1">
        <v>455.15217081572519</v>
      </c>
    </row>
    <row r="46" spans="1:12" x14ac:dyDescent="0.35">
      <c r="A46">
        <v>21</v>
      </c>
      <c r="B46">
        <v>9</v>
      </c>
      <c r="C46">
        <v>63032.21</v>
      </c>
      <c r="D46">
        <v>711.33</v>
      </c>
      <c r="E46">
        <v>7730.18</v>
      </c>
      <c r="F46">
        <v>240.27</v>
      </c>
      <c r="G46">
        <v>6740.01</v>
      </c>
      <c r="H46">
        <v>135.63</v>
      </c>
      <c r="I46">
        <f t="shared" si="0"/>
        <v>0.12263856843985005</v>
      </c>
      <c r="J46">
        <f t="shared" si="1"/>
        <v>0.8719085454672465</v>
      </c>
      <c r="K46" s="1">
        <f t="shared" si="2"/>
        <v>8507.2116781239238</v>
      </c>
      <c r="L46" s="1">
        <v>449.58746632507609</v>
      </c>
    </row>
    <row r="47" spans="1:12" x14ac:dyDescent="0.35">
      <c r="A47" s="5">
        <v>25</v>
      </c>
      <c r="B47" s="5">
        <v>9</v>
      </c>
      <c r="C47" s="5">
        <v>35678.379999999997</v>
      </c>
      <c r="D47" s="5">
        <v>458.33</v>
      </c>
      <c r="E47" s="5">
        <v>4867.82</v>
      </c>
      <c r="F47" s="5">
        <v>158.38</v>
      </c>
      <c r="G47" s="5">
        <v>4454.5</v>
      </c>
      <c r="H47" s="5">
        <v>92.98</v>
      </c>
      <c r="I47" s="5">
        <f t="shared" si="0"/>
        <v>0.13643612742506805</v>
      </c>
      <c r="J47" s="5">
        <f t="shared" si="1"/>
        <v>0.91509135506243044</v>
      </c>
      <c r="K47" s="1">
        <f t="shared" si="2"/>
        <v>8928.5463513441337</v>
      </c>
      <c r="L47" s="1">
        <v>492.90553253165672</v>
      </c>
    </row>
    <row r="48" spans="1:12" x14ac:dyDescent="0.35">
      <c r="A48" s="5">
        <v>29</v>
      </c>
      <c r="B48" s="5">
        <v>9</v>
      </c>
      <c r="C48" s="5">
        <v>30450.62</v>
      </c>
      <c r="D48" s="5">
        <v>463.03</v>
      </c>
      <c r="E48" s="5">
        <v>4220.04</v>
      </c>
      <c r="F48" s="5">
        <v>161.21</v>
      </c>
      <c r="G48" s="5">
        <v>3335.49</v>
      </c>
      <c r="H48" s="5">
        <v>92.02</v>
      </c>
      <c r="I48" s="5">
        <f t="shared" si="0"/>
        <v>0.13858634077072979</v>
      </c>
      <c r="J48" s="5">
        <f t="shared" si="1"/>
        <v>0.79039298205704211</v>
      </c>
      <c r="K48" s="1">
        <f t="shared" si="2"/>
        <v>7711.86432593056</v>
      </c>
      <c r="L48" s="1">
        <v>527.50886043102673</v>
      </c>
    </row>
    <row r="49" spans="1:12" x14ac:dyDescent="0.35">
      <c r="A49">
        <v>33</v>
      </c>
      <c r="B49">
        <v>9</v>
      </c>
      <c r="C49">
        <v>48231.48</v>
      </c>
      <c r="D49">
        <v>587.65</v>
      </c>
      <c r="E49">
        <v>5807.8</v>
      </c>
      <c r="F49">
        <v>197.98</v>
      </c>
      <c r="G49">
        <v>4732.95</v>
      </c>
      <c r="H49">
        <v>109.57</v>
      </c>
      <c r="I49">
        <f t="shared" si="0"/>
        <v>0.12041513136233845</v>
      </c>
      <c r="J49">
        <f t="shared" si="1"/>
        <v>0.81492992182926405</v>
      </c>
      <c r="K49" s="1">
        <f t="shared" si="2"/>
        <v>7951.2712472881294</v>
      </c>
      <c r="L49" s="1">
        <v>471.18573707143787</v>
      </c>
    </row>
    <row r="50" spans="1:12" x14ac:dyDescent="0.35">
      <c r="A50">
        <v>37</v>
      </c>
      <c r="B50">
        <v>9</v>
      </c>
      <c r="C50">
        <v>21466.92</v>
      </c>
      <c r="D50">
        <v>340.22</v>
      </c>
      <c r="E50">
        <v>2589.2399999999998</v>
      </c>
      <c r="F50">
        <v>115.23</v>
      </c>
      <c r="G50">
        <v>2273.33</v>
      </c>
      <c r="H50">
        <v>67.5</v>
      </c>
      <c r="I50">
        <f t="shared" si="0"/>
        <v>0.12061534677541072</v>
      </c>
      <c r="J50">
        <f t="shared" si="1"/>
        <v>0.87799122522439021</v>
      </c>
      <c r="K50" s="1">
        <f t="shared" si="2"/>
        <v>8566.560384514376</v>
      </c>
      <c r="L50" s="1">
        <v>665.20436583020637</v>
      </c>
    </row>
    <row r="51" spans="1:12" x14ac:dyDescent="0.35">
      <c r="A51">
        <v>41</v>
      </c>
      <c r="B51">
        <v>9</v>
      </c>
      <c r="C51">
        <v>46163.98</v>
      </c>
      <c r="D51">
        <v>517.29</v>
      </c>
      <c r="E51">
        <v>4684.6899999999996</v>
      </c>
      <c r="F51">
        <v>168.23</v>
      </c>
      <c r="G51">
        <v>3970.23</v>
      </c>
      <c r="H51">
        <v>90.99</v>
      </c>
      <c r="I51">
        <f t="shared" si="0"/>
        <v>0.10147933518730402</v>
      </c>
      <c r="J51">
        <f t="shared" si="1"/>
        <v>0.84749044227045978</v>
      </c>
      <c r="K51" s="1">
        <f t="shared" si="2"/>
        <v>8268.9642452328753</v>
      </c>
      <c r="L51" s="1">
        <v>504.57156378569198</v>
      </c>
    </row>
    <row r="52" spans="1:12" x14ac:dyDescent="0.35">
      <c r="A52" s="5">
        <v>49</v>
      </c>
      <c r="B52" s="5">
        <v>9</v>
      </c>
      <c r="C52" s="5">
        <v>22450.45</v>
      </c>
      <c r="D52" s="5">
        <v>366.46</v>
      </c>
      <c r="E52" s="5">
        <v>3028.22</v>
      </c>
      <c r="F52" s="5">
        <v>126.78</v>
      </c>
      <c r="G52" s="5">
        <v>2284.4</v>
      </c>
      <c r="H52" s="5">
        <v>70.739999999999995</v>
      </c>
      <c r="I52" s="5">
        <f t="shared" si="0"/>
        <v>0.13488460142224321</v>
      </c>
      <c r="J52" s="5">
        <f t="shared" si="1"/>
        <v>0.75437055431903899</v>
      </c>
      <c r="K52" s="1">
        <f t="shared" si="2"/>
        <v>7360.3934984908637</v>
      </c>
      <c r="L52" s="1">
        <v>559.50178798757497</v>
      </c>
    </row>
    <row r="53" spans="1:12" x14ac:dyDescent="0.35">
      <c r="A53">
        <v>53</v>
      </c>
      <c r="B53">
        <v>9</v>
      </c>
      <c r="C53">
        <v>28819.4</v>
      </c>
      <c r="D53">
        <v>418.76</v>
      </c>
      <c r="E53">
        <v>3640.57</v>
      </c>
      <c r="F53">
        <v>142.79</v>
      </c>
      <c r="G53">
        <v>3384.19</v>
      </c>
      <c r="H53">
        <v>84.52</v>
      </c>
      <c r="I53">
        <f t="shared" si="0"/>
        <v>0.12632358758336398</v>
      </c>
      <c r="J53">
        <f t="shared" si="1"/>
        <v>0.92957696184938066</v>
      </c>
      <c r="K53" s="1">
        <f t="shared" si="2"/>
        <v>9069.882416764407</v>
      </c>
      <c r="L53" s="1">
        <v>606.02729453818938</v>
      </c>
    </row>
    <row r="54" spans="1:12" x14ac:dyDescent="0.35">
      <c r="A54" s="5">
        <v>61</v>
      </c>
      <c r="B54" s="5">
        <v>9</v>
      </c>
      <c r="C54" s="5">
        <v>41932.839999999997</v>
      </c>
      <c r="D54" s="5">
        <v>535.33000000000004</v>
      </c>
      <c r="E54" s="5">
        <v>5961.26</v>
      </c>
      <c r="F54" s="5">
        <v>186.77</v>
      </c>
      <c r="G54" s="5">
        <v>5286.85</v>
      </c>
      <c r="H54" s="5">
        <v>109.48</v>
      </c>
      <c r="I54" s="5">
        <f t="shared" si="0"/>
        <v>0.14216208584965867</v>
      </c>
      <c r="J54" s="5">
        <f t="shared" si="1"/>
        <v>0.88686787692534808</v>
      </c>
      <c r="K54" s="1">
        <f t="shared" si="2"/>
        <v>8653.1698751606218</v>
      </c>
      <c r="L54" s="1">
        <v>464.86337279720647</v>
      </c>
    </row>
    <row r="55" spans="1:12" x14ac:dyDescent="0.35">
      <c r="A55">
        <v>65</v>
      </c>
      <c r="B55">
        <v>9</v>
      </c>
      <c r="C55">
        <v>43513.71</v>
      </c>
      <c r="D55">
        <v>524.16</v>
      </c>
      <c r="E55">
        <v>5172.3900000000003</v>
      </c>
      <c r="F55">
        <v>176.12</v>
      </c>
      <c r="G55">
        <v>4478.8599999999997</v>
      </c>
      <c r="H55">
        <v>99.45</v>
      </c>
      <c r="I55">
        <f t="shared" si="0"/>
        <v>0.11886805331009469</v>
      </c>
      <c r="J55">
        <f t="shared" si="1"/>
        <v>0.86591691655114933</v>
      </c>
      <c r="K55" s="1">
        <f t="shared" si="2"/>
        <v>8448.7513547895633</v>
      </c>
      <c r="L55" s="1">
        <v>492.03260404372486</v>
      </c>
    </row>
    <row r="56" spans="1:12" x14ac:dyDescent="0.35">
      <c r="A56" s="5">
        <v>69</v>
      </c>
      <c r="B56" s="5">
        <v>9</v>
      </c>
      <c r="C56" s="5">
        <v>36570.26</v>
      </c>
      <c r="D56" s="5">
        <v>475.77</v>
      </c>
      <c r="E56" s="5">
        <v>4841.68</v>
      </c>
      <c r="F56" s="5">
        <v>163.29</v>
      </c>
      <c r="G56" s="5">
        <v>4220.92</v>
      </c>
      <c r="H56" s="5">
        <v>93.32</v>
      </c>
      <c r="I56" s="5">
        <f t="shared" si="0"/>
        <v>0.13239391789940788</v>
      </c>
      <c r="J56" s="5">
        <f t="shared" si="1"/>
        <v>0.87178830488590731</v>
      </c>
      <c r="K56" s="1">
        <f t="shared" si="2"/>
        <v>8506.038490771798</v>
      </c>
      <c r="L56" s="1">
        <v>491.50974270168263</v>
      </c>
    </row>
    <row r="57" spans="1:12" x14ac:dyDescent="0.35">
      <c r="A57">
        <v>77</v>
      </c>
      <c r="B57">
        <v>9</v>
      </c>
      <c r="C57">
        <v>63188.07</v>
      </c>
      <c r="D57">
        <v>656.27</v>
      </c>
      <c r="E57">
        <v>6573.53</v>
      </c>
      <c r="F57">
        <v>214.24</v>
      </c>
      <c r="G57">
        <v>5461.74</v>
      </c>
      <c r="H57">
        <v>114.79</v>
      </c>
      <c r="I57">
        <f t="shared" si="0"/>
        <v>0.10403118816574078</v>
      </c>
      <c r="J57">
        <f t="shared" si="1"/>
        <v>0.83086865048155256</v>
      </c>
      <c r="K57" s="1">
        <f t="shared" si="2"/>
        <v>8106.7854227485086</v>
      </c>
      <c r="L57" s="1">
        <v>449.23312806455306</v>
      </c>
    </row>
    <row r="58" spans="1:12" x14ac:dyDescent="0.35">
      <c r="A58">
        <v>89</v>
      </c>
      <c r="B58">
        <v>9</v>
      </c>
      <c r="C58">
        <v>42453.45</v>
      </c>
      <c r="D58">
        <v>541.63</v>
      </c>
      <c r="E58">
        <v>5506.61</v>
      </c>
      <c r="F58">
        <v>185.16</v>
      </c>
      <c r="G58">
        <v>4628.54</v>
      </c>
      <c r="H58">
        <v>104.2</v>
      </c>
      <c r="I58">
        <f t="shared" si="0"/>
        <v>0.12970936402106306</v>
      </c>
      <c r="J58">
        <f t="shared" si="1"/>
        <v>0.84054254795600203</v>
      </c>
      <c r="K58" s="1">
        <f t="shared" si="2"/>
        <v>8201.1736404067124</v>
      </c>
      <c r="L58" s="1">
        <v>476.41314139148199</v>
      </c>
    </row>
    <row r="59" spans="1:12" x14ac:dyDescent="0.35">
      <c r="A59">
        <v>93</v>
      </c>
      <c r="B59">
        <v>9</v>
      </c>
      <c r="C59">
        <v>46777.1</v>
      </c>
      <c r="D59">
        <v>543.78</v>
      </c>
      <c r="E59">
        <v>5587.05</v>
      </c>
      <c r="F59">
        <v>182.68</v>
      </c>
      <c r="G59">
        <v>5423.64</v>
      </c>
      <c r="H59">
        <v>106.88</v>
      </c>
      <c r="I59">
        <f t="shared" si="0"/>
        <v>0.1194398541166511</v>
      </c>
      <c r="J59">
        <f t="shared" si="1"/>
        <v>0.97075200687303675</v>
      </c>
      <c r="K59" s="1">
        <f t="shared" si="2"/>
        <v>9471.6273310602191</v>
      </c>
      <c r="L59" s="1">
        <v>513.12272121229398</v>
      </c>
    </row>
    <row r="60" spans="1:12" x14ac:dyDescent="0.35">
      <c r="A60">
        <v>97</v>
      </c>
      <c r="B60">
        <v>9</v>
      </c>
      <c r="C60">
        <v>44019.519999999997</v>
      </c>
      <c r="D60">
        <v>549.16</v>
      </c>
      <c r="E60">
        <v>4873.22</v>
      </c>
      <c r="F60">
        <v>181.97</v>
      </c>
      <c r="G60">
        <v>4555.6400000000003</v>
      </c>
      <c r="H60">
        <v>104.64</v>
      </c>
      <c r="I60">
        <f t="shared" si="0"/>
        <v>0.11070588684292788</v>
      </c>
      <c r="J60">
        <f t="shared" si="1"/>
        <v>0.93483158979073389</v>
      </c>
      <c r="K60" s="1">
        <f t="shared" si="2"/>
        <v>9121.1518215881897</v>
      </c>
      <c r="L60" s="1">
        <v>571.43585973342124</v>
      </c>
    </row>
    <row r="61" spans="1:12" x14ac:dyDescent="0.35">
      <c r="A61">
        <v>101</v>
      </c>
      <c r="B61">
        <v>9</v>
      </c>
      <c r="C61">
        <v>58479.56</v>
      </c>
      <c r="D61">
        <v>625.66999999999996</v>
      </c>
      <c r="E61">
        <v>5890.49</v>
      </c>
      <c r="F61">
        <v>203.04</v>
      </c>
      <c r="G61">
        <v>5556.52</v>
      </c>
      <c r="H61">
        <v>113.67</v>
      </c>
      <c r="I61">
        <f t="shared" si="0"/>
        <v>0.10072733105379042</v>
      </c>
      <c r="J61">
        <f t="shared" si="1"/>
        <v>0.94330352822940033</v>
      </c>
      <c r="K61" s="1">
        <f t="shared" si="2"/>
        <v>9203.8125249342593</v>
      </c>
      <c r="L61" s="1">
        <v>523.57740025189742</v>
      </c>
    </row>
    <row r="62" spans="1:12" x14ac:dyDescent="0.35">
      <c r="A62">
        <v>1</v>
      </c>
      <c r="B62">
        <v>13</v>
      </c>
      <c r="C62">
        <v>51311.5</v>
      </c>
      <c r="D62">
        <v>544.45000000000005</v>
      </c>
      <c r="E62">
        <v>5535.69</v>
      </c>
      <c r="F62">
        <v>179.08</v>
      </c>
      <c r="G62">
        <v>4475.95</v>
      </c>
      <c r="H62">
        <v>95.9</v>
      </c>
      <c r="I62">
        <f t="shared" si="0"/>
        <v>0.10788400261150034</v>
      </c>
      <c r="J62">
        <f t="shared" si="1"/>
        <v>0.80856225691828842</v>
      </c>
      <c r="K62" s="1">
        <f t="shared" si="2"/>
        <v>7889.1419407517405</v>
      </c>
      <c r="L62" s="1">
        <v>438.42725879797399</v>
      </c>
    </row>
    <row r="63" spans="1:12" x14ac:dyDescent="0.35">
      <c r="A63" s="5">
        <v>9</v>
      </c>
      <c r="B63" s="5">
        <v>13</v>
      </c>
      <c r="C63" s="5">
        <v>47735.31</v>
      </c>
      <c r="D63" s="5">
        <v>598.22</v>
      </c>
      <c r="E63" s="5">
        <v>7017.74</v>
      </c>
      <c r="F63" s="5">
        <v>210.21</v>
      </c>
      <c r="G63" s="5">
        <v>5713.36</v>
      </c>
      <c r="H63" s="5">
        <v>119.8</v>
      </c>
      <c r="I63" s="5">
        <f t="shared" si="0"/>
        <v>0.14701360481371128</v>
      </c>
      <c r="J63" s="5">
        <f t="shared" si="1"/>
        <v>0.81413104503729117</v>
      </c>
      <c r="K63" s="1">
        <f t="shared" si="2"/>
        <v>7943.4766064288497</v>
      </c>
      <c r="L63" s="1">
        <v>416.99218621694217</v>
      </c>
    </row>
    <row r="64" spans="1:12" x14ac:dyDescent="0.35">
      <c r="A64">
        <v>13</v>
      </c>
      <c r="B64">
        <v>13</v>
      </c>
      <c r="C64">
        <v>58902.92</v>
      </c>
      <c r="D64">
        <v>661.44</v>
      </c>
      <c r="E64">
        <v>7034.02</v>
      </c>
      <c r="F64">
        <v>222.16</v>
      </c>
      <c r="G64">
        <v>5694.97</v>
      </c>
      <c r="H64">
        <v>121.24</v>
      </c>
      <c r="I64">
        <f t="shared" si="0"/>
        <v>0.11941716981093638</v>
      </c>
      <c r="J64">
        <f t="shared" si="1"/>
        <v>0.80963232973463251</v>
      </c>
      <c r="K64" s="1">
        <f t="shared" si="2"/>
        <v>7899.5826412208089</v>
      </c>
      <c r="L64" s="1">
        <v>431.29335593708765</v>
      </c>
    </row>
    <row r="65" spans="1:12" x14ac:dyDescent="0.35">
      <c r="A65">
        <v>33</v>
      </c>
      <c r="B65">
        <v>13</v>
      </c>
      <c r="C65">
        <v>41521.03</v>
      </c>
      <c r="D65">
        <v>480.29</v>
      </c>
      <c r="E65">
        <v>4574.0600000000004</v>
      </c>
      <c r="F65">
        <v>158.78</v>
      </c>
      <c r="G65">
        <v>3521.07</v>
      </c>
      <c r="H65">
        <v>84.4</v>
      </c>
      <c r="I65">
        <f t="shared" si="0"/>
        <v>0.11016248874365595</v>
      </c>
      <c r="J65">
        <f t="shared" si="1"/>
        <v>0.76979095158349475</v>
      </c>
      <c r="K65" s="1">
        <f t="shared" si="2"/>
        <v>7510.8503146001585</v>
      </c>
      <c r="L65" s="1">
        <v>456.61059161643425</v>
      </c>
    </row>
    <row r="66" spans="1:12" x14ac:dyDescent="0.35">
      <c r="A66">
        <v>37</v>
      </c>
      <c r="B66">
        <v>13</v>
      </c>
      <c r="C66">
        <v>38597.68</v>
      </c>
      <c r="D66">
        <v>505.59</v>
      </c>
      <c r="E66">
        <v>4962.82</v>
      </c>
      <c r="F66">
        <v>172.58</v>
      </c>
      <c r="G66">
        <v>3516.31</v>
      </c>
      <c r="H66">
        <v>91.43</v>
      </c>
      <c r="I66">
        <f t="shared" ref="I66:I129" si="3">E66/C66</f>
        <v>0.12857819433706896</v>
      </c>
      <c r="J66">
        <f t="shared" si="1"/>
        <v>0.70853063379288395</v>
      </c>
      <c r="K66" s="1">
        <f t="shared" si="2"/>
        <v>6913.1333939171691</v>
      </c>
      <c r="L66" s="1">
        <v>435.29156600133138</v>
      </c>
    </row>
    <row r="67" spans="1:12" x14ac:dyDescent="0.35">
      <c r="A67">
        <v>41</v>
      </c>
      <c r="B67">
        <v>13</v>
      </c>
      <c r="C67">
        <v>63408.75</v>
      </c>
      <c r="D67">
        <v>682.4</v>
      </c>
      <c r="E67">
        <v>7314.76</v>
      </c>
      <c r="F67">
        <v>227.41</v>
      </c>
      <c r="G67">
        <v>5505.32</v>
      </c>
      <c r="H67">
        <v>119.26</v>
      </c>
      <c r="I67">
        <f t="shared" si="3"/>
        <v>0.1153588424310525</v>
      </c>
      <c r="J67">
        <f t="shared" ref="J67:J130" si="4">G67/E67</f>
        <v>0.75263166529045378</v>
      </c>
      <c r="K67" s="1">
        <f t="shared" ref="K67:K130" si="5">J67*9757</f>
        <v>7343.4271582389574</v>
      </c>
      <c r="L67" s="1">
        <v>399.80932083996504</v>
      </c>
    </row>
    <row r="68" spans="1:12" x14ac:dyDescent="0.35">
      <c r="A68">
        <v>45</v>
      </c>
      <c r="B68">
        <v>13</v>
      </c>
      <c r="C68">
        <v>45097.66</v>
      </c>
      <c r="D68">
        <v>582.41999999999996</v>
      </c>
      <c r="E68">
        <v>5192.71</v>
      </c>
      <c r="F68">
        <v>194.43</v>
      </c>
      <c r="G68">
        <v>3894.09</v>
      </c>
      <c r="H68">
        <v>103.2</v>
      </c>
      <c r="I68">
        <f t="shared" si="3"/>
        <v>0.11514366820806222</v>
      </c>
      <c r="J68">
        <f t="shared" si="4"/>
        <v>0.74991478438041026</v>
      </c>
      <c r="K68" s="1">
        <f t="shared" si="5"/>
        <v>7316.9185511996629</v>
      </c>
      <c r="L68" s="1">
        <v>486.07738540252922</v>
      </c>
    </row>
    <row r="69" spans="1:12" x14ac:dyDescent="0.35">
      <c r="A69">
        <v>49</v>
      </c>
      <c r="B69">
        <v>13</v>
      </c>
      <c r="C69">
        <v>53092.45</v>
      </c>
      <c r="D69">
        <v>580.30999999999995</v>
      </c>
      <c r="E69">
        <v>6546.88</v>
      </c>
      <c r="F69">
        <v>196.04</v>
      </c>
      <c r="G69">
        <v>5147.07</v>
      </c>
      <c r="H69">
        <v>105.74</v>
      </c>
      <c r="I69">
        <f t="shared" si="3"/>
        <v>0.12331094157455534</v>
      </c>
      <c r="J69">
        <f t="shared" si="4"/>
        <v>0.78618670267363988</v>
      </c>
      <c r="K69" s="1">
        <f t="shared" si="5"/>
        <v>7670.8236579867043</v>
      </c>
      <c r="L69" s="1">
        <v>399.23749455374582</v>
      </c>
    </row>
    <row r="70" spans="1:12" x14ac:dyDescent="0.35">
      <c r="A70">
        <v>65</v>
      </c>
      <c r="B70">
        <v>13</v>
      </c>
      <c r="C70">
        <v>39577.49</v>
      </c>
      <c r="D70">
        <v>531.38</v>
      </c>
      <c r="E70">
        <v>4687.6099999999997</v>
      </c>
      <c r="F70">
        <v>178.71</v>
      </c>
      <c r="G70">
        <v>3579.19</v>
      </c>
      <c r="H70">
        <v>97.21</v>
      </c>
      <c r="I70">
        <f t="shared" si="3"/>
        <v>0.11844131601069194</v>
      </c>
      <c r="J70">
        <f t="shared" si="4"/>
        <v>0.76354261553328884</v>
      </c>
      <c r="K70" s="1">
        <f t="shared" si="5"/>
        <v>7449.885299758299</v>
      </c>
      <c r="L70" s="1">
        <v>505.63263144443499</v>
      </c>
    </row>
    <row r="71" spans="1:12" x14ac:dyDescent="0.35">
      <c r="A71" s="5">
        <v>77</v>
      </c>
      <c r="B71" s="5">
        <v>13</v>
      </c>
      <c r="C71" s="5">
        <v>20622.349999999999</v>
      </c>
      <c r="D71" s="5">
        <v>360.3</v>
      </c>
      <c r="E71" s="5">
        <v>2924.63</v>
      </c>
      <c r="F71" s="5">
        <v>126.32</v>
      </c>
      <c r="G71" s="5">
        <v>2063.5700000000002</v>
      </c>
      <c r="H71" s="5">
        <v>70.73</v>
      </c>
      <c r="I71" s="5">
        <f t="shared" si="3"/>
        <v>0.14181846394809516</v>
      </c>
      <c r="J71" s="5">
        <f t="shared" si="4"/>
        <v>0.70558327036240487</v>
      </c>
      <c r="K71" s="1">
        <f t="shared" si="5"/>
        <v>6884.3759689259841</v>
      </c>
      <c r="L71" s="1">
        <v>557.38891773775322</v>
      </c>
    </row>
    <row r="72" spans="1:12" x14ac:dyDescent="0.35">
      <c r="A72">
        <v>81</v>
      </c>
      <c r="B72">
        <v>13</v>
      </c>
      <c r="C72">
        <v>48731.56</v>
      </c>
      <c r="D72">
        <v>614.63</v>
      </c>
      <c r="E72">
        <v>5619.06</v>
      </c>
      <c r="F72">
        <v>205.17</v>
      </c>
      <c r="G72">
        <v>4297.71</v>
      </c>
      <c r="H72">
        <v>109.26</v>
      </c>
      <c r="I72">
        <f t="shared" si="3"/>
        <v>0.11530638460989143</v>
      </c>
      <c r="J72">
        <f t="shared" si="4"/>
        <v>0.76484500966353797</v>
      </c>
      <c r="K72" s="1">
        <f t="shared" si="5"/>
        <v>7462.5927592871403</v>
      </c>
      <c r="L72" s="1">
        <v>479.7197535271207</v>
      </c>
    </row>
    <row r="73" spans="1:12" x14ac:dyDescent="0.35">
      <c r="A73">
        <v>85</v>
      </c>
      <c r="B73">
        <v>13</v>
      </c>
      <c r="C73">
        <v>38520.6</v>
      </c>
      <c r="D73">
        <v>502.18</v>
      </c>
      <c r="E73">
        <v>4849.1499999999996</v>
      </c>
      <c r="F73">
        <v>170.89</v>
      </c>
      <c r="G73">
        <v>3642.8</v>
      </c>
      <c r="H73">
        <v>92.93</v>
      </c>
      <c r="I73">
        <f t="shared" si="3"/>
        <v>0.12588459162110663</v>
      </c>
      <c r="J73">
        <f t="shared" si="4"/>
        <v>0.751224441396946</v>
      </c>
      <c r="K73" s="1">
        <f t="shared" si="5"/>
        <v>7329.6968747100018</v>
      </c>
      <c r="L73" s="1">
        <v>461.55833769803121</v>
      </c>
    </row>
    <row r="74" spans="1:12" x14ac:dyDescent="0.35">
      <c r="A74" s="5">
        <v>93</v>
      </c>
      <c r="B74" s="5">
        <v>13</v>
      </c>
      <c r="C74" s="5">
        <v>20129.13</v>
      </c>
      <c r="D74" s="5">
        <v>350.98</v>
      </c>
      <c r="E74" s="5">
        <v>2923.13</v>
      </c>
      <c r="F74" s="5">
        <v>123.54</v>
      </c>
      <c r="G74" s="5">
        <v>2501.96</v>
      </c>
      <c r="H74" s="5">
        <v>73.599999999999994</v>
      </c>
      <c r="I74" s="5">
        <f t="shared" si="3"/>
        <v>0.14521889420953613</v>
      </c>
      <c r="J74" s="5">
        <f t="shared" si="4"/>
        <v>0.85591814253899068</v>
      </c>
      <c r="K74" s="1">
        <f t="shared" si="5"/>
        <v>8351.1933167529314</v>
      </c>
      <c r="L74" s="1">
        <v>625.027815627167</v>
      </c>
    </row>
    <row r="75" spans="1:12" x14ac:dyDescent="0.35">
      <c r="A75">
        <v>1</v>
      </c>
      <c r="B75">
        <v>17</v>
      </c>
      <c r="C75">
        <v>71290.53</v>
      </c>
      <c r="D75">
        <v>769.59</v>
      </c>
      <c r="E75">
        <v>8579.51</v>
      </c>
      <c r="F75">
        <v>258.93</v>
      </c>
      <c r="G75">
        <v>5877.22</v>
      </c>
      <c r="H75">
        <v>133.32</v>
      </c>
      <c r="I75">
        <f t="shared" si="3"/>
        <v>0.12034571772716517</v>
      </c>
      <c r="J75">
        <f t="shared" si="4"/>
        <v>0.68502979773903172</v>
      </c>
      <c r="K75" s="1">
        <f t="shared" si="5"/>
        <v>6683.8357365397324</v>
      </c>
      <c r="L75" s="1">
        <v>364.33143209514674</v>
      </c>
    </row>
    <row r="76" spans="1:12" x14ac:dyDescent="0.35">
      <c r="A76">
        <v>5</v>
      </c>
      <c r="B76">
        <v>17</v>
      </c>
      <c r="C76">
        <v>71203.59</v>
      </c>
      <c r="D76">
        <v>710.99</v>
      </c>
      <c r="E76">
        <v>7698.62</v>
      </c>
      <c r="F76">
        <v>233.79</v>
      </c>
      <c r="G76">
        <v>5376.23</v>
      </c>
      <c r="H76">
        <v>118.13</v>
      </c>
      <c r="I76">
        <f t="shared" si="3"/>
        <v>0.10812123377487007</v>
      </c>
      <c r="J76">
        <f t="shared" si="4"/>
        <v>0.69833684478516922</v>
      </c>
      <c r="K76" s="1">
        <f t="shared" si="5"/>
        <v>6813.6725945688959</v>
      </c>
      <c r="L76" s="1">
        <v>367.79979261205699</v>
      </c>
    </row>
    <row r="77" spans="1:12" x14ac:dyDescent="0.35">
      <c r="A77">
        <v>9</v>
      </c>
      <c r="B77">
        <v>17</v>
      </c>
      <c r="C77">
        <v>63237.51</v>
      </c>
      <c r="D77">
        <v>644.30999999999995</v>
      </c>
      <c r="E77">
        <v>6918.42</v>
      </c>
      <c r="F77">
        <v>212.33</v>
      </c>
      <c r="G77">
        <v>4920.0600000000004</v>
      </c>
      <c r="H77">
        <v>107.77</v>
      </c>
      <c r="I77">
        <f t="shared" si="3"/>
        <v>0.10940373838248849</v>
      </c>
      <c r="J77">
        <f t="shared" si="4"/>
        <v>0.71115370272403244</v>
      </c>
      <c r="K77" s="1">
        <f t="shared" si="5"/>
        <v>6938.7266774783848</v>
      </c>
      <c r="L77" s="1">
        <v>376.49535354118143</v>
      </c>
    </row>
    <row r="78" spans="1:12" x14ac:dyDescent="0.35">
      <c r="A78">
        <v>13</v>
      </c>
      <c r="B78">
        <v>17</v>
      </c>
      <c r="C78">
        <v>66462.67</v>
      </c>
      <c r="D78">
        <v>691.01</v>
      </c>
      <c r="E78">
        <v>7834.16</v>
      </c>
      <c r="F78">
        <v>231.26</v>
      </c>
      <c r="G78">
        <v>5654.47</v>
      </c>
      <c r="H78">
        <v>119.92</v>
      </c>
      <c r="I78">
        <f t="shared" si="3"/>
        <v>0.11787308574873685</v>
      </c>
      <c r="J78">
        <f t="shared" si="4"/>
        <v>0.72177106416003767</v>
      </c>
      <c r="K78" s="1">
        <f t="shared" si="5"/>
        <v>7042.3202730094872</v>
      </c>
      <c r="L78" s="1">
        <v>368.10512124796787</v>
      </c>
    </row>
    <row r="79" spans="1:12" x14ac:dyDescent="0.35">
      <c r="A79">
        <v>17</v>
      </c>
      <c r="B79">
        <v>17</v>
      </c>
      <c r="C79">
        <v>60726.49</v>
      </c>
      <c r="D79">
        <v>667.26</v>
      </c>
      <c r="E79">
        <v>7837.59</v>
      </c>
      <c r="F79">
        <v>227.74</v>
      </c>
      <c r="G79">
        <v>5631.82</v>
      </c>
      <c r="H79">
        <v>120.45</v>
      </c>
      <c r="I79">
        <f t="shared" si="3"/>
        <v>0.12906377431002516</v>
      </c>
      <c r="J79">
        <f t="shared" si="4"/>
        <v>0.71856527325364039</v>
      </c>
      <c r="K79" s="1">
        <f t="shared" si="5"/>
        <v>7011.0413711357696</v>
      </c>
      <c r="L79" s="1">
        <v>364.25490802873355</v>
      </c>
    </row>
    <row r="80" spans="1:12" x14ac:dyDescent="0.35">
      <c r="A80">
        <v>21</v>
      </c>
      <c r="B80">
        <v>17</v>
      </c>
      <c r="C80">
        <v>59165.02</v>
      </c>
      <c r="D80">
        <v>606.57000000000005</v>
      </c>
      <c r="E80">
        <v>6579.9</v>
      </c>
      <c r="F80">
        <v>200.58</v>
      </c>
      <c r="G80">
        <v>4822.17</v>
      </c>
      <c r="H80">
        <v>103.29</v>
      </c>
      <c r="I80">
        <f t="shared" si="3"/>
        <v>0.11121267262311413</v>
      </c>
      <c r="J80">
        <f t="shared" si="4"/>
        <v>0.73286372133315103</v>
      </c>
      <c r="K80" s="1">
        <f t="shared" si="5"/>
        <v>7150.5513290475546</v>
      </c>
      <c r="L80" s="1">
        <v>382.80853062401002</v>
      </c>
    </row>
    <row r="81" spans="1:12" x14ac:dyDescent="0.35">
      <c r="A81">
        <v>25</v>
      </c>
      <c r="B81">
        <v>17</v>
      </c>
      <c r="C81">
        <v>60682.75</v>
      </c>
      <c r="D81">
        <v>684.25</v>
      </c>
      <c r="E81">
        <v>7737.52</v>
      </c>
      <c r="F81">
        <v>232.98</v>
      </c>
      <c r="G81">
        <v>5520.47</v>
      </c>
      <c r="H81">
        <v>122.72</v>
      </c>
      <c r="I81">
        <f t="shared" si="3"/>
        <v>0.12750773489995099</v>
      </c>
      <c r="J81">
        <f t="shared" si="4"/>
        <v>0.71346762270081365</v>
      </c>
      <c r="K81" s="1">
        <f t="shared" si="5"/>
        <v>6961.303594691839</v>
      </c>
      <c r="L81" s="1">
        <v>375.66906852269494</v>
      </c>
    </row>
    <row r="82" spans="1:12" x14ac:dyDescent="0.35">
      <c r="A82" s="5">
        <v>29</v>
      </c>
      <c r="B82" s="5">
        <v>17</v>
      </c>
      <c r="C82" s="5">
        <v>58775.38</v>
      </c>
      <c r="D82" s="5">
        <v>712.68</v>
      </c>
      <c r="E82" s="5">
        <v>8417.5</v>
      </c>
      <c r="F82" s="5">
        <v>248.93</v>
      </c>
      <c r="G82" s="5">
        <v>5791.31</v>
      </c>
      <c r="H82" s="5">
        <v>132.46</v>
      </c>
      <c r="I82" s="5">
        <f t="shared" si="3"/>
        <v>0.14321472698262436</v>
      </c>
      <c r="J82" s="5">
        <f t="shared" si="4"/>
        <v>0.68800831600831602</v>
      </c>
      <c r="K82" s="1">
        <f t="shared" si="5"/>
        <v>6712.8971392931398</v>
      </c>
      <c r="L82" s="1">
        <v>362.787330571231</v>
      </c>
    </row>
    <row r="83" spans="1:12" x14ac:dyDescent="0.35">
      <c r="A83">
        <v>37</v>
      </c>
      <c r="B83">
        <v>17</v>
      </c>
      <c r="C83">
        <v>69321.03</v>
      </c>
      <c r="D83">
        <v>727.53</v>
      </c>
      <c r="E83">
        <v>7832.54</v>
      </c>
      <c r="F83">
        <v>241.5</v>
      </c>
      <c r="G83">
        <v>5571.84</v>
      </c>
      <c r="H83">
        <v>124.24</v>
      </c>
      <c r="I83">
        <f t="shared" si="3"/>
        <v>0.11298937710533152</v>
      </c>
      <c r="J83">
        <f t="shared" si="4"/>
        <v>0.71137076861401283</v>
      </c>
      <c r="K83" s="1">
        <f t="shared" si="5"/>
        <v>6940.8445893669232</v>
      </c>
      <c r="L83" s="1">
        <v>380.50433778930255</v>
      </c>
    </row>
    <row r="84" spans="1:12" x14ac:dyDescent="0.35">
      <c r="A84">
        <v>41</v>
      </c>
      <c r="B84">
        <v>17</v>
      </c>
      <c r="C84">
        <v>74500.63</v>
      </c>
      <c r="D84">
        <v>779.7</v>
      </c>
      <c r="E84">
        <v>8613.74</v>
      </c>
      <c r="F84">
        <v>259.99</v>
      </c>
      <c r="G84">
        <v>6320.57</v>
      </c>
      <c r="H84">
        <v>135.52000000000001</v>
      </c>
      <c r="I84">
        <f t="shared" si="3"/>
        <v>0.11561969341735767</v>
      </c>
      <c r="J84">
        <f t="shared" si="4"/>
        <v>0.73377766220015928</v>
      </c>
      <c r="K84" s="1">
        <f t="shared" si="5"/>
        <v>7159.4686500869539</v>
      </c>
      <c r="L84" s="1">
        <v>381.10535919031645</v>
      </c>
    </row>
    <row r="85" spans="1:12" x14ac:dyDescent="0.35">
      <c r="A85">
        <v>45</v>
      </c>
      <c r="B85">
        <v>17</v>
      </c>
      <c r="C85">
        <v>68591.8</v>
      </c>
      <c r="D85">
        <v>694.36</v>
      </c>
      <c r="E85">
        <v>7340.81</v>
      </c>
      <c r="F85">
        <v>227.82</v>
      </c>
      <c r="G85">
        <v>5178.76</v>
      </c>
      <c r="H85">
        <v>114.66</v>
      </c>
      <c r="I85">
        <f t="shared" si="3"/>
        <v>0.10702168480780501</v>
      </c>
      <c r="J85">
        <f t="shared" si="4"/>
        <v>0.70547528133816295</v>
      </c>
      <c r="K85" s="1">
        <f t="shared" si="5"/>
        <v>6883.3223200164557</v>
      </c>
      <c r="L85" s="1">
        <v>377.74495830110027</v>
      </c>
    </row>
    <row r="86" spans="1:12" x14ac:dyDescent="0.35">
      <c r="A86" s="5">
        <v>49</v>
      </c>
      <c r="B86" s="5">
        <v>17</v>
      </c>
      <c r="C86" s="5">
        <v>62213.33</v>
      </c>
      <c r="D86" s="5">
        <v>714.22</v>
      </c>
      <c r="E86" s="5">
        <v>8245.08</v>
      </c>
      <c r="F86" s="5">
        <v>244.91</v>
      </c>
      <c r="G86" s="5">
        <v>5922.72</v>
      </c>
      <c r="H86" s="5">
        <v>129.19999999999999</v>
      </c>
      <c r="I86" s="5">
        <f t="shared" si="3"/>
        <v>0.1325291541217935</v>
      </c>
      <c r="J86" s="5">
        <f t="shared" si="4"/>
        <v>0.71833384272802692</v>
      </c>
      <c r="K86" s="1">
        <f t="shared" si="5"/>
        <v>7008.7833034973582</v>
      </c>
      <c r="L86" s="1">
        <v>372.13278203582468</v>
      </c>
    </row>
    <row r="87" spans="1:12" x14ac:dyDescent="0.35">
      <c r="A87">
        <v>53</v>
      </c>
      <c r="B87">
        <v>17</v>
      </c>
      <c r="C87">
        <v>65019.17</v>
      </c>
      <c r="D87">
        <v>687.26</v>
      </c>
      <c r="E87">
        <v>6446.72</v>
      </c>
      <c r="F87">
        <v>222.31</v>
      </c>
      <c r="G87">
        <v>4568.7700000000004</v>
      </c>
      <c r="H87">
        <v>111.07</v>
      </c>
      <c r="I87">
        <f t="shared" si="3"/>
        <v>9.9151065754915058E-2</v>
      </c>
      <c r="J87">
        <f t="shared" si="4"/>
        <v>0.70869682567259018</v>
      </c>
      <c r="K87" s="1">
        <f t="shared" si="5"/>
        <v>6914.7549280874628</v>
      </c>
      <c r="L87" s="1">
        <v>421.07270537498607</v>
      </c>
    </row>
    <row r="88" spans="1:12" x14ac:dyDescent="0.35">
      <c r="A88">
        <v>57</v>
      </c>
      <c r="B88">
        <v>17</v>
      </c>
      <c r="C88">
        <v>40907.97</v>
      </c>
      <c r="D88">
        <v>515.86</v>
      </c>
      <c r="E88">
        <v>4263.24</v>
      </c>
      <c r="F88">
        <v>168.57</v>
      </c>
      <c r="G88">
        <v>3034.71</v>
      </c>
      <c r="H88">
        <v>83.49</v>
      </c>
      <c r="I88">
        <f t="shared" si="3"/>
        <v>0.1042153888349874</v>
      </c>
      <c r="J88">
        <f t="shared" si="4"/>
        <v>0.71183184620148066</v>
      </c>
      <c r="K88" s="1">
        <f t="shared" si="5"/>
        <v>6945.3433233878468</v>
      </c>
      <c r="L88" s="1">
        <v>484.87141919214082</v>
      </c>
    </row>
    <row r="89" spans="1:12" x14ac:dyDescent="0.35">
      <c r="A89">
        <v>61</v>
      </c>
      <c r="B89">
        <v>17</v>
      </c>
      <c r="C89">
        <v>52760.54</v>
      </c>
      <c r="D89">
        <v>656.34</v>
      </c>
      <c r="E89">
        <v>6341.32</v>
      </c>
      <c r="F89">
        <v>220.33</v>
      </c>
      <c r="G89">
        <v>4606.7700000000004</v>
      </c>
      <c r="H89">
        <v>113.31</v>
      </c>
      <c r="I89">
        <f t="shared" si="3"/>
        <v>0.12019058182497752</v>
      </c>
      <c r="J89">
        <f t="shared" si="4"/>
        <v>0.72646862167498261</v>
      </c>
      <c r="K89" s="1">
        <f t="shared" si="5"/>
        <v>7088.1543416828054</v>
      </c>
      <c r="L89" s="1">
        <v>435.76263253215166</v>
      </c>
    </row>
    <row r="90" spans="1:12" x14ac:dyDescent="0.35">
      <c r="A90">
        <v>65</v>
      </c>
      <c r="B90">
        <v>17</v>
      </c>
      <c r="C90">
        <v>58230.91</v>
      </c>
      <c r="D90">
        <v>694.01</v>
      </c>
      <c r="E90">
        <v>6892.52</v>
      </c>
      <c r="F90">
        <v>232.16</v>
      </c>
      <c r="G90">
        <v>5062.83</v>
      </c>
      <c r="H90">
        <v>119.1</v>
      </c>
      <c r="I90">
        <f t="shared" si="3"/>
        <v>0.11836531491608152</v>
      </c>
      <c r="J90">
        <f t="shared" si="4"/>
        <v>0.73453976194483295</v>
      </c>
      <c r="K90" s="1">
        <f t="shared" si="5"/>
        <v>7166.9044572957355</v>
      </c>
      <c r="L90" s="1">
        <v>424.29046460037807</v>
      </c>
    </row>
    <row r="91" spans="1:12" x14ac:dyDescent="0.35">
      <c r="A91">
        <v>69</v>
      </c>
      <c r="B91">
        <v>17</v>
      </c>
      <c r="C91">
        <v>50952.68</v>
      </c>
      <c r="D91">
        <v>632.17999999999995</v>
      </c>
      <c r="E91">
        <v>5908.58</v>
      </c>
      <c r="F91">
        <v>210.7</v>
      </c>
      <c r="G91">
        <v>4390.7299999999996</v>
      </c>
      <c r="H91">
        <v>108.05</v>
      </c>
      <c r="I91">
        <f t="shared" si="3"/>
        <v>0.11596210444671409</v>
      </c>
      <c r="J91">
        <f t="shared" si="4"/>
        <v>0.74311086589332798</v>
      </c>
      <c r="K91" s="1">
        <f t="shared" si="5"/>
        <v>7250.5327185212009</v>
      </c>
      <c r="L91" s="1">
        <v>453.13890320477367</v>
      </c>
    </row>
    <row r="92" spans="1:12" x14ac:dyDescent="0.35">
      <c r="A92">
        <v>73</v>
      </c>
      <c r="B92">
        <v>17</v>
      </c>
      <c r="C92">
        <v>52663.7</v>
      </c>
      <c r="D92">
        <v>666.8</v>
      </c>
      <c r="E92">
        <v>6023.72</v>
      </c>
      <c r="F92">
        <v>221.7</v>
      </c>
      <c r="G92">
        <v>4431.84</v>
      </c>
      <c r="H92">
        <v>113.11</v>
      </c>
      <c r="I92">
        <f t="shared" si="3"/>
        <v>0.11438087335299268</v>
      </c>
      <c r="J92">
        <f t="shared" si="4"/>
        <v>0.73573140849840302</v>
      </c>
      <c r="K92" s="1">
        <f t="shared" si="5"/>
        <v>7178.5313527189182</v>
      </c>
      <c r="L92" s="1">
        <v>464.5097174600869</v>
      </c>
    </row>
    <row r="93" spans="1:12" x14ac:dyDescent="0.35">
      <c r="A93">
        <v>77</v>
      </c>
      <c r="B93">
        <v>17</v>
      </c>
      <c r="C93">
        <v>73439.350000000006</v>
      </c>
      <c r="D93">
        <v>812.87</v>
      </c>
      <c r="E93">
        <v>8645.5300000000007</v>
      </c>
      <c r="F93">
        <v>271.43</v>
      </c>
      <c r="G93">
        <v>6314.43</v>
      </c>
      <c r="H93">
        <v>137.96</v>
      </c>
      <c r="I93">
        <f t="shared" si="3"/>
        <v>0.11772340032965978</v>
      </c>
      <c r="J93">
        <f t="shared" si="4"/>
        <v>0.73036933536752513</v>
      </c>
      <c r="K93" s="1">
        <f t="shared" si="5"/>
        <v>7126.213605180943</v>
      </c>
      <c r="L93" s="1">
        <v>391.72494702168206</v>
      </c>
    </row>
    <row r="94" spans="1:12" x14ac:dyDescent="0.35">
      <c r="A94">
        <v>81</v>
      </c>
      <c r="B94">
        <v>17</v>
      </c>
      <c r="C94">
        <v>57392.36</v>
      </c>
      <c r="D94">
        <v>689.17</v>
      </c>
      <c r="E94">
        <v>6795.72</v>
      </c>
      <c r="F94">
        <v>230.65</v>
      </c>
      <c r="G94">
        <v>4803.3599999999997</v>
      </c>
      <c r="H94">
        <v>116.99</v>
      </c>
      <c r="I94">
        <f t="shared" si="3"/>
        <v>0.1184080947359544</v>
      </c>
      <c r="J94">
        <f t="shared" si="4"/>
        <v>0.70682135226289478</v>
      </c>
      <c r="K94" s="1">
        <f t="shared" si="5"/>
        <v>6896.4559340290643</v>
      </c>
      <c r="L94" s="1">
        <v>416.16296417003923</v>
      </c>
    </row>
    <row r="95" spans="1:12" x14ac:dyDescent="0.35">
      <c r="A95">
        <v>85</v>
      </c>
      <c r="B95">
        <v>17</v>
      </c>
      <c r="C95">
        <v>56609.06</v>
      </c>
      <c r="D95">
        <v>700.69</v>
      </c>
      <c r="E95">
        <v>7240.51</v>
      </c>
      <c r="F95">
        <v>237.8</v>
      </c>
      <c r="G95">
        <v>5178.37</v>
      </c>
      <c r="H95">
        <v>121.67</v>
      </c>
      <c r="I95">
        <f t="shared" si="3"/>
        <v>0.12790373131085378</v>
      </c>
      <c r="J95">
        <f t="shared" si="4"/>
        <v>0.71519409544355295</v>
      </c>
      <c r="K95" s="1">
        <f t="shared" si="5"/>
        <v>6978.1487892427458</v>
      </c>
      <c r="L95" s="1">
        <v>406.49091167304232</v>
      </c>
    </row>
    <row r="96" spans="1:12" x14ac:dyDescent="0.35">
      <c r="A96" s="5">
        <v>89</v>
      </c>
      <c r="B96" s="5">
        <v>17</v>
      </c>
      <c r="C96" s="5">
        <v>39018.19</v>
      </c>
      <c r="D96" s="5">
        <v>545.36</v>
      </c>
      <c r="E96" s="5">
        <v>5358.89</v>
      </c>
      <c r="F96" s="5">
        <v>188.06</v>
      </c>
      <c r="G96" s="5">
        <v>3980.23</v>
      </c>
      <c r="H96" s="5">
        <v>100.24</v>
      </c>
      <c r="I96" s="5">
        <f t="shared" si="3"/>
        <v>0.13734337753750239</v>
      </c>
      <c r="J96" s="5">
        <f t="shared" si="4"/>
        <v>0.7427340363396151</v>
      </c>
      <c r="K96" s="1">
        <f t="shared" si="5"/>
        <v>7246.8559925656245</v>
      </c>
      <c r="L96" s="1">
        <v>452.70980054689335</v>
      </c>
    </row>
    <row r="97" spans="1:12" x14ac:dyDescent="0.35">
      <c r="A97">
        <v>1</v>
      </c>
      <c r="B97">
        <v>21</v>
      </c>
      <c r="C97">
        <v>79405.37</v>
      </c>
      <c r="D97">
        <v>819.94</v>
      </c>
      <c r="E97">
        <v>7897.33</v>
      </c>
      <c r="F97">
        <v>265.14999999999998</v>
      </c>
      <c r="G97">
        <v>5325.26</v>
      </c>
      <c r="H97">
        <v>126.56</v>
      </c>
      <c r="I97">
        <f t="shared" si="3"/>
        <v>9.9455868035121561E-2</v>
      </c>
      <c r="J97">
        <f t="shared" si="4"/>
        <v>0.674311444500863</v>
      </c>
      <c r="K97" s="1">
        <f t="shared" si="5"/>
        <v>6579.2567639949202</v>
      </c>
      <c r="L97" s="1">
        <v>390.36498758850757</v>
      </c>
    </row>
    <row r="98" spans="1:12" x14ac:dyDescent="0.35">
      <c r="A98">
        <v>5</v>
      </c>
      <c r="B98">
        <v>21</v>
      </c>
      <c r="C98">
        <v>63886.29</v>
      </c>
      <c r="D98">
        <v>702.58</v>
      </c>
      <c r="E98">
        <v>6418</v>
      </c>
      <c r="F98">
        <v>227.73</v>
      </c>
      <c r="G98">
        <v>4558.01</v>
      </c>
      <c r="H98">
        <v>110.97</v>
      </c>
      <c r="I98">
        <f t="shared" si="3"/>
        <v>0.10045973870137083</v>
      </c>
      <c r="J98">
        <f t="shared" si="4"/>
        <v>0.71019164848862582</v>
      </c>
      <c r="K98" s="1">
        <f t="shared" si="5"/>
        <v>6929.3399143035222</v>
      </c>
      <c r="L98" s="1">
        <v>429.82824152812918</v>
      </c>
    </row>
    <row r="99" spans="1:12" x14ac:dyDescent="0.35">
      <c r="A99">
        <v>9</v>
      </c>
      <c r="B99">
        <v>21</v>
      </c>
      <c r="C99">
        <v>62710.86</v>
      </c>
      <c r="D99">
        <v>664.22</v>
      </c>
      <c r="E99">
        <v>6004.89</v>
      </c>
      <c r="F99">
        <v>213.39</v>
      </c>
      <c r="G99">
        <v>4271.99</v>
      </c>
      <c r="H99">
        <v>103.14</v>
      </c>
      <c r="I99">
        <f t="shared" si="3"/>
        <v>9.5755184987097938E-2</v>
      </c>
      <c r="J99">
        <f t="shared" si="4"/>
        <v>0.71141852723363785</v>
      </c>
      <c r="K99" s="1">
        <f t="shared" si="5"/>
        <v>6941.3105702186049</v>
      </c>
      <c r="L99" s="1">
        <v>429.51622940152811</v>
      </c>
    </row>
    <row r="100" spans="1:12" x14ac:dyDescent="0.35">
      <c r="A100">
        <v>13</v>
      </c>
      <c r="B100">
        <v>21</v>
      </c>
      <c r="C100">
        <v>66441.72</v>
      </c>
      <c r="D100">
        <v>759.77</v>
      </c>
      <c r="E100">
        <v>7989.5</v>
      </c>
      <c r="F100">
        <v>254.96</v>
      </c>
      <c r="G100">
        <v>5384.35</v>
      </c>
      <c r="H100">
        <v>127.37</v>
      </c>
      <c r="I100">
        <f t="shared" si="3"/>
        <v>0.12024824161686362</v>
      </c>
      <c r="J100">
        <f t="shared" si="4"/>
        <v>0.67392828086864009</v>
      </c>
      <c r="K100" s="1">
        <f t="shared" si="5"/>
        <v>6575.5182364353213</v>
      </c>
      <c r="L100" s="1">
        <v>377.42945534725459</v>
      </c>
    </row>
    <row r="101" spans="1:12" x14ac:dyDescent="0.35">
      <c r="A101">
        <v>17</v>
      </c>
      <c r="B101">
        <v>21</v>
      </c>
      <c r="C101">
        <v>58868.78</v>
      </c>
      <c r="D101">
        <v>617.79</v>
      </c>
      <c r="E101">
        <v>5851.51</v>
      </c>
      <c r="F101">
        <v>199.76</v>
      </c>
      <c r="G101">
        <v>4070.41</v>
      </c>
      <c r="H101">
        <v>96.5</v>
      </c>
      <c r="I101">
        <f t="shared" si="3"/>
        <v>9.9399206166664242E-2</v>
      </c>
      <c r="J101">
        <f t="shared" si="4"/>
        <v>0.69561702876693365</v>
      </c>
      <c r="K101" s="1">
        <f t="shared" si="5"/>
        <v>6787.1353496789716</v>
      </c>
      <c r="L101" s="1">
        <v>406.48447957745338</v>
      </c>
    </row>
    <row r="102" spans="1:12" x14ac:dyDescent="0.35">
      <c r="A102">
        <v>21</v>
      </c>
      <c r="B102">
        <v>21</v>
      </c>
      <c r="C102">
        <v>55448.78</v>
      </c>
      <c r="D102">
        <v>619.55999999999995</v>
      </c>
      <c r="E102">
        <v>5673.45</v>
      </c>
      <c r="F102">
        <v>201.53</v>
      </c>
      <c r="G102">
        <v>3904.7</v>
      </c>
      <c r="H102">
        <v>97.49</v>
      </c>
      <c r="I102">
        <f t="shared" si="3"/>
        <v>0.10231875254965032</v>
      </c>
      <c r="J102">
        <f t="shared" si="4"/>
        <v>0.68824084111078798</v>
      </c>
      <c r="K102" s="1">
        <f t="shared" si="5"/>
        <v>6715.1658867179585</v>
      </c>
      <c r="L102" s="1">
        <v>421.15332664773359</v>
      </c>
    </row>
    <row r="103" spans="1:12" x14ac:dyDescent="0.35">
      <c r="A103" s="5">
        <v>25</v>
      </c>
      <c r="B103" s="5">
        <v>21</v>
      </c>
      <c r="C103" s="5">
        <v>52168.58</v>
      </c>
      <c r="D103" s="5">
        <v>664.85</v>
      </c>
      <c r="E103" s="5">
        <v>7058.8</v>
      </c>
      <c r="F103" s="5">
        <v>228.1</v>
      </c>
      <c r="G103" s="5">
        <v>4715.3900000000003</v>
      </c>
      <c r="H103" s="5">
        <v>115.01</v>
      </c>
      <c r="I103" s="5">
        <f t="shared" si="3"/>
        <v>0.13530749734802058</v>
      </c>
      <c r="J103" s="5">
        <f t="shared" si="4"/>
        <v>0.66801581005270017</v>
      </c>
      <c r="K103" s="1">
        <f t="shared" si="5"/>
        <v>6517.8302586841955</v>
      </c>
      <c r="L103" s="1">
        <v>381.93298666401279</v>
      </c>
    </row>
    <row r="104" spans="1:12" x14ac:dyDescent="0.35">
      <c r="A104">
        <v>29</v>
      </c>
      <c r="B104">
        <v>21</v>
      </c>
      <c r="C104">
        <v>57811.7</v>
      </c>
      <c r="D104">
        <v>685.35</v>
      </c>
      <c r="E104">
        <v>7085.89</v>
      </c>
      <c r="F104">
        <v>230.76</v>
      </c>
      <c r="G104">
        <v>4605.38</v>
      </c>
      <c r="H104">
        <v>113.74</v>
      </c>
      <c r="I104">
        <f t="shared" si="3"/>
        <v>0.12256844202817078</v>
      </c>
      <c r="J104">
        <f t="shared" si="4"/>
        <v>0.64993670519864122</v>
      </c>
      <c r="K104" s="6">
        <f t="shared" si="5"/>
        <v>6341.4324326231426</v>
      </c>
      <c r="L104" s="1">
        <v>375.35540947467325</v>
      </c>
    </row>
    <row r="105" spans="1:12" x14ac:dyDescent="0.35">
      <c r="A105" s="5">
        <v>37</v>
      </c>
      <c r="B105" s="5">
        <v>21</v>
      </c>
      <c r="C105" s="5">
        <v>37655.730000000003</v>
      </c>
      <c r="D105" s="5">
        <v>523.41</v>
      </c>
      <c r="E105" s="5">
        <v>5398.54</v>
      </c>
      <c r="F105" s="5">
        <v>181.71</v>
      </c>
      <c r="G105" s="5">
        <v>3580.93</v>
      </c>
      <c r="H105" s="5">
        <v>92.92</v>
      </c>
      <c r="I105" s="5">
        <f t="shared" si="3"/>
        <v>0.143365697597683</v>
      </c>
      <c r="J105" s="5">
        <f t="shared" si="4"/>
        <v>0.66331452577919214</v>
      </c>
      <c r="K105" s="1">
        <f t="shared" si="5"/>
        <v>6471.9598280275777</v>
      </c>
      <c r="L105" s="1">
        <v>399.21566551926935</v>
      </c>
    </row>
    <row r="106" spans="1:12" x14ac:dyDescent="0.35">
      <c r="A106">
        <v>45</v>
      </c>
      <c r="B106">
        <v>21</v>
      </c>
      <c r="C106">
        <v>47344.1</v>
      </c>
      <c r="D106">
        <v>564.92999999999995</v>
      </c>
      <c r="E106">
        <v>5000.6000000000004</v>
      </c>
      <c r="F106">
        <v>184.95</v>
      </c>
      <c r="G106">
        <v>3038.73</v>
      </c>
      <c r="H106">
        <v>86.84</v>
      </c>
      <c r="I106">
        <f t="shared" si="3"/>
        <v>0.10562245348417228</v>
      </c>
      <c r="J106">
        <f t="shared" si="4"/>
        <v>0.6076730792304923</v>
      </c>
      <c r="K106" s="1">
        <f t="shared" si="5"/>
        <v>5929.0662340519129</v>
      </c>
      <c r="L106" s="1">
        <v>403.65862967364774</v>
      </c>
    </row>
    <row r="107" spans="1:12" x14ac:dyDescent="0.35">
      <c r="A107">
        <v>49</v>
      </c>
      <c r="B107">
        <v>21</v>
      </c>
      <c r="C107">
        <v>51106.59</v>
      </c>
      <c r="D107">
        <v>646.16999999999996</v>
      </c>
      <c r="E107">
        <v>5978.14</v>
      </c>
      <c r="F107">
        <v>215.78</v>
      </c>
      <c r="G107">
        <v>3893.38</v>
      </c>
      <c r="H107">
        <v>106.16</v>
      </c>
      <c r="I107">
        <f t="shared" si="3"/>
        <v>0.11697395580491676</v>
      </c>
      <c r="J107">
        <f t="shared" si="4"/>
        <v>0.65126945839341333</v>
      </c>
      <c r="K107" s="1">
        <f t="shared" si="5"/>
        <v>6354.4361055445343</v>
      </c>
      <c r="L107" s="1">
        <v>417.70443756627355</v>
      </c>
    </row>
    <row r="108" spans="1:12" x14ac:dyDescent="0.35">
      <c r="A108" s="5">
        <v>53</v>
      </c>
      <c r="B108" s="5">
        <v>21</v>
      </c>
      <c r="C108" s="5">
        <v>32442.11</v>
      </c>
      <c r="D108" s="5">
        <v>513.25</v>
      </c>
      <c r="E108" s="5">
        <v>4268.59</v>
      </c>
      <c r="F108" s="5">
        <v>175.77</v>
      </c>
      <c r="G108" s="5">
        <v>2656.49</v>
      </c>
      <c r="H108" s="5">
        <v>88.76</v>
      </c>
      <c r="I108" s="5">
        <f t="shared" si="3"/>
        <v>0.13157559727157081</v>
      </c>
      <c r="J108" s="5">
        <f t="shared" si="4"/>
        <v>0.62233430711312154</v>
      </c>
      <c r="K108" s="1">
        <f t="shared" si="5"/>
        <v>6072.115834502727</v>
      </c>
      <c r="L108" s="1">
        <v>472.37042436035517</v>
      </c>
    </row>
    <row r="109" spans="1:12" x14ac:dyDescent="0.35">
      <c r="A109">
        <v>57</v>
      </c>
      <c r="B109">
        <v>21</v>
      </c>
      <c r="C109">
        <v>51092.73</v>
      </c>
      <c r="D109">
        <v>653.66</v>
      </c>
      <c r="E109">
        <v>6599.9</v>
      </c>
      <c r="F109">
        <v>222.61</v>
      </c>
      <c r="G109">
        <v>4478.33</v>
      </c>
      <c r="H109">
        <v>113.37</v>
      </c>
      <c r="I109">
        <f t="shared" si="3"/>
        <v>0.12917493349836659</v>
      </c>
      <c r="J109">
        <f t="shared" si="4"/>
        <v>0.67854512947165868</v>
      </c>
      <c r="K109" s="1">
        <f t="shared" si="5"/>
        <v>6620.5648282549737</v>
      </c>
      <c r="L109" s="1">
        <v>404.55350570819792</v>
      </c>
    </row>
    <row r="110" spans="1:12" x14ac:dyDescent="0.35">
      <c r="A110" s="5">
        <v>69</v>
      </c>
      <c r="B110" s="5">
        <v>21</v>
      </c>
      <c r="C110" s="5">
        <v>60662.05</v>
      </c>
      <c r="D110" s="5">
        <v>725.42</v>
      </c>
      <c r="E110" s="5">
        <v>7897.31</v>
      </c>
      <c r="F110" s="5">
        <v>246.97</v>
      </c>
      <c r="G110" s="5">
        <v>5023.42</v>
      </c>
      <c r="H110" s="5">
        <v>121.34</v>
      </c>
      <c r="I110" s="5">
        <f t="shared" si="3"/>
        <v>0.13018534652224908</v>
      </c>
      <c r="J110" s="5">
        <f t="shared" si="4"/>
        <v>0.63609254290384953</v>
      </c>
      <c r="K110" s="1">
        <f t="shared" si="5"/>
        <v>6206.3549411128597</v>
      </c>
      <c r="L110" s="1">
        <v>355.10812065955815</v>
      </c>
    </row>
    <row r="111" spans="1:12" x14ac:dyDescent="0.35">
      <c r="A111" s="5">
        <v>73</v>
      </c>
      <c r="B111" s="5">
        <v>21</v>
      </c>
      <c r="C111" s="5">
        <v>53918.6</v>
      </c>
      <c r="D111" s="5">
        <v>691.76</v>
      </c>
      <c r="E111" s="5">
        <v>7095.57</v>
      </c>
      <c r="F111" s="5">
        <v>236.34</v>
      </c>
      <c r="G111" s="5">
        <v>4550.68</v>
      </c>
      <c r="H111" s="5">
        <v>117.91</v>
      </c>
      <c r="I111" s="5">
        <f t="shared" si="3"/>
        <v>0.13159781596703179</v>
      </c>
      <c r="J111" s="5">
        <f t="shared" si="4"/>
        <v>0.64134100572610808</v>
      </c>
      <c r="K111" s="1">
        <f t="shared" si="5"/>
        <v>6257.5641928696368</v>
      </c>
      <c r="L111" s="1">
        <v>383.33174297155892</v>
      </c>
    </row>
    <row r="112" spans="1:12" x14ac:dyDescent="0.35">
      <c r="A112">
        <v>77</v>
      </c>
      <c r="B112">
        <v>21</v>
      </c>
      <c r="C112">
        <v>70570.539999999994</v>
      </c>
      <c r="D112">
        <v>774.88</v>
      </c>
      <c r="E112">
        <v>7816.85</v>
      </c>
      <c r="F112">
        <v>255.76</v>
      </c>
      <c r="G112">
        <v>5185.32</v>
      </c>
      <c r="H112">
        <v>124.24</v>
      </c>
      <c r="I112">
        <f t="shared" si="3"/>
        <v>0.11076647564266903</v>
      </c>
      <c r="J112">
        <f t="shared" si="4"/>
        <v>0.66335160582587605</v>
      </c>
      <c r="K112" s="1">
        <f t="shared" si="5"/>
        <v>6472.3216180430727</v>
      </c>
      <c r="L112" s="1">
        <v>379.25360722206642</v>
      </c>
    </row>
    <row r="113" spans="1:12" x14ac:dyDescent="0.35">
      <c r="A113" s="5">
        <v>81</v>
      </c>
      <c r="B113" s="5">
        <v>21</v>
      </c>
      <c r="C113" s="5">
        <v>61582.25</v>
      </c>
      <c r="D113" s="5">
        <v>728</v>
      </c>
      <c r="E113" s="5">
        <v>8114.11</v>
      </c>
      <c r="F113" s="5">
        <v>248.5</v>
      </c>
      <c r="G113" s="5">
        <v>5085.37</v>
      </c>
      <c r="H113" s="5">
        <v>121.94</v>
      </c>
      <c r="I113" s="5">
        <f t="shared" si="3"/>
        <v>0.13176053164670015</v>
      </c>
      <c r="J113" s="5">
        <f t="shared" si="4"/>
        <v>0.62673170563376635</v>
      </c>
      <c r="K113" s="1">
        <f t="shared" si="5"/>
        <v>6115.0212518686585</v>
      </c>
      <c r="L113" s="1">
        <v>344.45533926667576</v>
      </c>
    </row>
    <row r="114" spans="1:12" x14ac:dyDescent="0.35">
      <c r="A114" s="5">
        <v>85</v>
      </c>
      <c r="B114" s="5">
        <v>21</v>
      </c>
      <c r="C114" s="5">
        <v>54457.55</v>
      </c>
      <c r="D114" s="5">
        <v>682.28</v>
      </c>
      <c r="E114" s="5">
        <v>7331.36</v>
      </c>
      <c r="F114" s="5">
        <v>233.87</v>
      </c>
      <c r="G114" s="5">
        <v>4706.01</v>
      </c>
      <c r="H114" s="5">
        <v>116.21</v>
      </c>
      <c r="I114" s="5">
        <f t="shared" si="3"/>
        <v>0.13462522643784011</v>
      </c>
      <c r="J114" s="5">
        <f t="shared" si="4"/>
        <v>0.64190136618581006</v>
      </c>
      <c r="K114" s="1">
        <f t="shared" si="5"/>
        <v>6263.0316298749485</v>
      </c>
      <c r="L114" s="1">
        <v>366.12889588838607</v>
      </c>
    </row>
    <row r="115" spans="1:12" x14ac:dyDescent="0.35">
      <c r="A115" s="5">
        <v>89</v>
      </c>
      <c r="B115" s="5">
        <v>21</v>
      </c>
      <c r="C115" s="5">
        <v>63560.27</v>
      </c>
      <c r="D115" s="5">
        <v>761.55</v>
      </c>
      <c r="E115" s="5">
        <v>8386.06</v>
      </c>
      <c r="F115" s="5">
        <v>260.06</v>
      </c>
      <c r="G115" s="5">
        <v>5534.58</v>
      </c>
      <c r="H115" s="5">
        <v>130.12</v>
      </c>
      <c r="I115" s="5">
        <f t="shared" si="3"/>
        <v>0.13193870951146053</v>
      </c>
      <c r="J115" s="5">
        <f t="shared" si="4"/>
        <v>0.65997381368604568</v>
      </c>
      <c r="K115" s="1">
        <f t="shared" si="5"/>
        <v>6439.3645001347477</v>
      </c>
      <c r="L115" s="1">
        <v>362.31872654504605</v>
      </c>
    </row>
    <row r="116" spans="1:12" x14ac:dyDescent="0.35">
      <c r="A116">
        <v>97</v>
      </c>
      <c r="B116">
        <v>21</v>
      </c>
      <c r="C116">
        <v>26282.28</v>
      </c>
      <c r="D116">
        <v>419.91</v>
      </c>
      <c r="E116">
        <v>3142.58</v>
      </c>
      <c r="F116">
        <v>141.21</v>
      </c>
      <c r="G116">
        <v>2217.2199999999998</v>
      </c>
      <c r="H116">
        <v>73.150000000000006</v>
      </c>
      <c r="I116">
        <f t="shared" si="3"/>
        <v>0.11957029603215551</v>
      </c>
      <c r="J116">
        <f t="shared" si="4"/>
        <v>0.70554130682432903</v>
      </c>
      <c r="K116" s="1">
        <f t="shared" si="5"/>
        <v>6883.9665306849784</v>
      </c>
      <c r="L116" s="1">
        <v>561.67998740509393</v>
      </c>
    </row>
    <row r="117" spans="1:12" x14ac:dyDescent="0.35">
      <c r="A117">
        <v>1</v>
      </c>
      <c r="B117">
        <v>25</v>
      </c>
      <c r="C117">
        <v>64369.120000000003</v>
      </c>
      <c r="D117">
        <v>692.88</v>
      </c>
      <c r="E117">
        <v>6843.42</v>
      </c>
      <c r="F117">
        <v>226.99</v>
      </c>
      <c r="G117">
        <v>4367.7700000000004</v>
      </c>
      <c r="H117">
        <v>108.54</v>
      </c>
      <c r="I117">
        <f t="shared" si="3"/>
        <v>0.10631526421364779</v>
      </c>
      <c r="J117">
        <f t="shared" si="4"/>
        <v>0.63824374362526348</v>
      </c>
      <c r="K117" s="1">
        <f t="shared" si="5"/>
        <v>6227.3442065516956</v>
      </c>
      <c r="L117" s="1">
        <v>373.70147367162735</v>
      </c>
    </row>
    <row r="118" spans="1:12" x14ac:dyDescent="0.35">
      <c r="A118">
        <v>5</v>
      </c>
      <c r="B118">
        <v>25</v>
      </c>
      <c r="C118">
        <v>65184.2</v>
      </c>
      <c r="D118">
        <v>701.55</v>
      </c>
      <c r="E118">
        <v>6325.91</v>
      </c>
      <c r="F118">
        <v>226</v>
      </c>
      <c r="G118">
        <v>4148.22</v>
      </c>
      <c r="H118">
        <v>106.54</v>
      </c>
      <c r="I118">
        <f t="shared" si="3"/>
        <v>9.704667695545853E-2</v>
      </c>
      <c r="J118">
        <f t="shared" si="4"/>
        <v>0.65575071412650521</v>
      </c>
      <c r="K118" s="1">
        <f t="shared" si="5"/>
        <v>6398.159717732311</v>
      </c>
      <c r="L118" s="1">
        <v>407.46418819416976</v>
      </c>
    </row>
    <row r="119" spans="1:12" x14ac:dyDescent="0.35">
      <c r="A119">
        <v>9</v>
      </c>
      <c r="B119">
        <v>25</v>
      </c>
      <c r="C119">
        <v>64784.82</v>
      </c>
      <c r="D119">
        <v>741</v>
      </c>
      <c r="E119">
        <v>7515.8</v>
      </c>
      <c r="F119">
        <v>246.74</v>
      </c>
      <c r="G119">
        <v>4480.0200000000004</v>
      </c>
      <c r="H119">
        <v>116.36</v>
      </c>
      <c r="I119">
        <f t="shared" si="3"/>
        <v>0.1160117447266196</v>
      </c>
      <c r="J119">
        <f t="shared" si="4"/>
        <v>0.59608025759067573</v>
      </c>
      <c r="K119" s="1">
        <f t="shared" si="5"/>
        <v>5815.9550733122232</v>
      </c>
      <c r="L119" s="1">
        <v>353.60187903099541</v>
      </c>
    </row>
    <row r="120" spans="1:12" x14ac:dyDescent="0.35">
      <c r="A120">
        <v>13</v>
      </c>
      <c r="B120">
        <v>25</v>
      </c>
      <c r="C120">
        <v>73208.36</v>
      </c>
      <c r="D120">
        <v>754.45</v>
      </c>
      <c r="E120">
        <v>7113.75</v>
      </c>
      <c r="F120">
        <v>242.94</v>
      </c>
      <c r="G120">
        <v>4570.17</v>
      </c>
      <c r="H120">
        <v>113.17</v>
      </c>
      <c r="I120">
        <f t="shared" si="3"/>
        <v>9.717127934569221E-2</v>
      </c>
      <c r="J120">
        <f t="shared" si="4"/>
        <v>0.64244175013178706</v>
      </c>
      <c r="K120" s="1">
        <f t="shared" si="5"/>
        <v>6268.3041560358461</v>
      </c>
      <c r="L120" s="1">
        <v>382.34524046907791</v>
      </c>
    </row>
    <row r="121" spans="1:12" x14ac:dyDescent="0.35">
      <c r="A121">
        <v>17</v>
      </c>
      <c r="B121">
        <v>25</v>
      </c>
      <c r="C121">
        <v>53027.27</v>
      </c>
      <c r="D121">
        <v>633.19000000000005</v>
      </c>
      <c r="E121">
        <v>5964.27</v>
      </c>
      <c r="F121">
        <v>209.74</v>
      </c>
      <c r="G121">
        <v>3685.19</v>
      </c>
      <c r="H121">
        <v>100.04</v>
      </c>
      <c r="I121">
        <f t="shared" si="3"/>
        <v>0.11247552438584903</v>
      </c>
      <c r="J121">
        <f t="shared" si="4"/>
        <v>0.61787779560616807</v>
      </c>
      <c r="K121" s="1">
        <f t="shared" si="5"/>
        <v>6028.6336517293821</v>
      </c>
      <c r="L121" s="1">
        <v>389.35167635127709</v>
      </c>
    </row>
    <row r="122" spans="1:12" x14ac:dyDescent="0.35">
      <c r="A122">
        <v>21</v>
      </c>
      <c r="B122">
        <v>25</v>
      </c>
      <c r="C122">
        <v>66471.38</v>
      </c>
      <c r="D122">
        <v>709.5</v>
      </c>
      <c r="E122">
        <v>5739.56</v>
      </c>
      <c r="F122">
        <v>223.93</v>
      </c>
      <c r="G122">
        <v>3782.27</v>
      </c>
      <c r="H122">
        <v>103.54</v>
      </c>
      <c r="I122">
        <f t="shared" si="3"/>
        <v>8.6346334317115123E-2</v>
      </c>
      <c r="J122">
        <f t="shared" si="4"/>
        <v>0.65898257009248096</v>
      </c>
      <c r="K122" s="1">
        <f t="shared" si="5"/>
        <v>6429.6929363923364</v>
      </c>
      <c r="L122" s="1">
        <v>444.19965067387329</v>
      </c>
    </row>
    <row r="123" spans="1:12" x14ac:dyDescent="0.35">
      <c r="A123">
        <v>25</v>
      </c>
      <c r="B123">
        <v>25</v>
      </c>
      <c r="C123">
        <v>47725.02</v>
      </c>
      <c r="D123">
        <v>587.15</v>
      </c>
      <c r="E123">
        <v>5665.6</v>
      </c>
      <c r="F123">
        <v>196.52</v>
      </c>
      <c r="G123">
        <v>3352.86</v>
      </c>
      <c r="H123">
        <v>93.43</v>
      </c>
      <c r="I123">
        <f t="shared" si="3"/>
        <v>0.11871341279689356</v>
      </c>
      <c r="J123">
        <f t="shared" si="4"/>
        <v>0.59179257271957075</v>
      </c>
      <c r="K123" s="1">
        <f t="shared" si="5"/>
        <v>5774.120132024852</v>
      </c>
      <c r="L123" s="1">
        <v>374.16285707020688</v>
      </c>
    </row>
    <row r="124" spans="1:12" x14ac:dyDescent="0.35">
      <c r="A124" s="5">
        <v>29</v>
      </c>
      <c r="B124" s="5">
        <v>25</v>
      </c>
      <c r="C124" s="5">
        <v>43037.19</v>
      </c>
      <c r="D124" s="5">
        <v>609.41</v>
      </c>
      <c r="E124" s="5">
        <v>5806.36</v>
      </c>
      <c r="F124" s="5">
        <v>209.56</v>
      </c>
      <c r="G124" s="5">
        <v>3080.97</v>
      </c>
      <c r="H124" s="5">
        <v>99.88</v>
      </c>
      <c r="I124" s="5">
        <f t="shared" si="3"/>
        <v>0.13491494216978384</v>
      </c>
      <c r="J124" s="5">
        <f t="shared" si="4"/>
        <v>0.53061987200242489</v>
      </c>
      <c r="K124" s="1">
        <f t="shared" si="5"/>
        <v>5177.25809112766</v>
      </c>
      <c r="L124" s="1">
        <v>367.97372884089418</v>
      </c>
    </row>
    <row r="125" spans="1:12" x14ac:dyDescent="0.35">
      <c r="A125">
        <v>37</v>
      </c>
      <c r="B125">
        <v>25</v>
      </c>
      <c r="C125">
        <v>63158.2</v>
      </c>
      <c r="D125">
        <v>721.62</v>
      </c>
      <c r="E125">
        <v>7580.35</v>
      </c>
      <c r="F125">
        <v>241.9</v>
      </c>
      <c r="G125">
        <v>4379.57</v>
      </c>
      <c r="H125">
        <v>113.68</v>
      </c>
      <c r="I125">
        <f t="shared" si="3"/>
        <v>0.1200216282287969</v>
      </c>
      <c r="J125">
        <f t="shared" si="4"/>
        <v>0.57775300612768532</v>
      </c>
      <c r="K125" s="1">
        <f t="shared" si="5"/>
        <v>5637.1360807878254</v>
      </c>
      <c r="L125" s="1">
        <v>336.96475113172164</v>
      </c>
    </row>
    <row r="126" spans="1:12" x14ac:dyDescent="0.35">
      <c r="A126">
        <v>41</v>
      </c>
      <c r="B126">
        <v>25</v>
      </c>
      <c r="C126">
        <v>62153.69</v>
      </c>
      <c r="D126">
        <v>748.64</v>
      </c>
      <c r="E126">
        <v>6475.77</v>
      </c>
      <c r="F126">
        <v>244.57</v>
      </c>
      <c r="G126">
        <v>4091.51</v>
      </c>
      <c r="H126">
        <v>116.32</v>
      </c>
      <c r="I126">
        <f t="shared" si="3"/>
        <v>0.10418963057543326</v>
      </c>
      <c r="J126">
        <f t="shared" si="4"/>
        <v>0.63181830114411108</v>
      </c>
      <c r="K126" s="1">
        <f t="shared" si="5"/>
        <v>6164.6511642630921</v>
      </c>
      <c r="L126" s="1">
        <v>424.09535486644836</v>
      </c>
    </row>
    <row r="127" spans="1:12" x14ac:dyDescent="0.35">
      <c r="A127">
        <v>45</v>
      </c>
      <c r="B127">
        <v>25</v>
      </c>
      <c r="C127">
        <v>60525.81</v>
      </c>
      <c r="D127">
        <v>657.83</v>
      </c>
      <c r="E127">
        <v>5930.01</v>
      </c>
      <c r="F127">
        <v>212.28</v>
      </c>
      <c r="G127">
        <v>3754.24</v>
      </c>
      <c r="H127">
        <v>99.24</v>
      </c>
      <c r="I127">
        <f t="shared" si="3"/>
        <v>9.7974896990226157E-2</v>
      </c>
      <c r="J127">
        <f t="shared" si="4"/>
        <v>0.63309168112701319</v>
      </c>
      <c r="K127" s="1">
        <f t="shared" si="5"/>
        <v>6177.0755327562674</v>
      </c>
      <c r="L127" s="1">
        <v>398.68169257616228</v>
      </c>
    </row>
    <row r="128" spans="1:12" x14ac:dyDescent="0.35">
      <c r="A128">
        <v>49</v>
      </c>
      <c r="B128">
        <v>25</v>
      </c>
      <c r="C128">
        <v>44066.879999999997</v>
      </c>
      <c r="D128">
        <v>628.11</v>
      </c>
      <c r="E128">
        <v>5082.51</v>
      </c>
      <c r="F128">
        <v>209.44</v>
      </c>
      <c r="G128">
        <v>3207.73</v>
      </c>
      <c r="H128">
        <v>102.45</v>
      </c>
      <c r="I128">
        <f t="shared" si="3"/>
        <v>0.11533627976384987</v>
      </c>
      <c r="J128">
        <f t="shared" si="4"/>
        <v>0.63113107500034427</v>
      </c>
      <c r="K128" s="1">
        <f t="shared" si="5"/>
        <v>6157.9458987783592</v>
      </c>
      <c r="L128" s="1">
        <v>469.79108427339179</v>
      </c>
    </row>
    <row r="129" spans="1:12" x14ac:dyDescent="0.35">
      <c r="A129">
        <v>53</v>
      </c>
      <c r="B129">
        <v>25</v>
      </c>
      <c r="C129">
        <v>51773.36</v>
      </c>
      <c r="D129">
        <v>650.91</v>
      </c>
      <c r="E129">
        <v>6466.43</v>
      </c>
      <c r="F129">
        <v>220.06</v>
      </c>
      <c r="G129">
        <v>3914.73</v>
      </c>
      <c r="H129">
        <v>106.6</v>
      </c>
      <c r="I129">
        <f t="shared" si="3"/>
        <v>0.12489878964780343</v>
      </c>
      <c r="J129">
        <f t="shared" si="4"/>
        <v>0.60539277468402186</v>
      </c>
      <c r="K129" s="1">
        <f t="shared" si="5"/>
        <v>5906.8173025920014</v>
      </c>
      <c r="L129" s="1">
        <v>374.60963977612573</v>
      </c>
    </row>
    <row r="130" spans="1:12" x14ac:dyDescent="0.35">
      <c r="A130">
        <v>57</v>
      </c>
      <c r="B130">
        <v>25</v>
      </c>
      <c r="C130">
        <v>60659</v>
      </c>
      <c r="D130">
        <v>735.17</v>
      </c>
      <c r="E130">
        <v>6502.12</v>
      </c>
      <c r="F130">
        <v>241.38</v>
      </c>
      <c r="G130">
        <v>4018.4</v>
      </c>
      <c r="H130">
        <v>114.12</v>
      </c>
      <c r="I130">
        <f t="shared" ref="I130:I151" si="6">E130/C130</f>
        <v>0.10719134835720998</v>
      </c>
      <c r="J130">
        <f t="shared" si="4"/>
        <v>0.61801381703198344</v>
      </c>
      <c r="K130" s="1">
        <f t="shared" si="5"/>
        <v>6029.9608127810625</v>
      </c>
      <c r="L130" s="1">
        <v>410.33181077461995</v>
      </c>
    </row>
    <row r="131" spans="1:12" x14ac:dyDescent="0.35">
      <c r="A131">
        <v>61</v>
      </c>
      <c r="B131">
        <v>25</v>
      </c>
      <c r="C131">
        <v>44091.5</v>
      </c>
      <c r="D131">
        <v>612.58000000000004</v>
      </c>
      <c r="E131">
        <v>4738.34</v>
      </c>
      <c r="F131">
        <v>201.69</v>
      </c>
      <c r="G131">
        <v>3182.64</v>
      </c>
      <c r="H131">
        <v>99.77</v>
      </c>
      <c r="I131">
        <f t="shared" si="6"/>
        <v>0.10746606488779016</v>
      </c>
      <c r="J131">
        <f t="shared" ref="J131:J151" si="7">G131/E131</f>
        <v>0.67167826707243461</v>
      </c>
      <c r="K131" s="1">
        <f t="shared" ref="K131:K151" si="8">J131*9757</f>
        <v>6553.5648518257449</v>
      </c>
      <c r="L131" s="1">
        <v>505.93375838222619</v>
      </c>
    </row>
    <row r="132" spans="1:12" x14ac:dyDescent="0.35">
      <c r="A132">
        <v>73</v>
      </c>
      <c r="B132">
        <v>25</v>
      </c>
      <c r="C132">
        <v>37876.11</v>
      </c>
      <c r="D132">
        <v>515.79</v>
      </c>
      <c r="E132">
        <v>4291.16</v>
      </c>
      <c r="F132">
        <v>171.38</v>
      </c>
      <c r="G132">
        <v>2347.29</v>
      </c>
      <c r="H132">
        <v>79.86</v>
      </c>
      <c r="I132">
        <f t="shared" si="6"/>
        <v>0.11329463347740831</v>
      </c>
      <c r="J132">
        <f t="shared" si="7"/>
        <v>0.54700593778838358</v>
      </c>
      <c r="K132" s="1">
        <f t="shared" si="8"/>
        <v>5337.1369350012583</v>
      </c>
      <c r="L132" s="1">
        <v>411.15606850863878</v>
      </c>
    </row>
    <row r="133" spans="1:12" x14ac:dyDescent="0.35">
      <c r="A133">
        <v>77</v>
      </c>
      <c r="B133">
        <v>25</v>
      </c>
      <c r="C133">
        <v>54932.34</v>
      </c>
      <c r="D133">
        <v>631.9</v>
      </c>
      <c r="E133">
        <v>6421.53</v>
      </c>
      <c r="F133">
        <v>211.16</v>
      </c>
      <c r="G133">
        <v>3435.56</v>
      </c>
      <c r="H133">
        <v>98.45</v>
      </c>
      <c r="I133">
        <f t="shared" si="6"/>
        <v>0.11689889780773949</v>
      </c>
      <c r="J133">
        <f t="shared" si="7"/>
        <v>0.53500645484798792</v>
      </c>
      <c r="K133" s="1">
        <f t="shared" si="8"/>
        <v>5220.0579799518182</v>
      </c>
      <c r="L133" s="1">
        <v>332.16122276879196</v>
      </c>
    </row>
    <row r="134" spans="1:12" x14ac:dyDescent="0.35">
      <c r="A134">
        <v>81</v>
      </c>
      <c r="B134">
        <v>25</v>
      </c>
      <c r="C134">
        <v>53906.400000000001</v>
      </c>
      <c r="D134">
        <v>623.88</v>
      </c>
      <c r="E134">
        <v>6761.46</v>
      </c>
      <c r="F134">
        <v>211.58</v>
      </c>
      <c r="G134">
        <v>3658.11</v>
      </c>
      <c r="H134">
        <v>100.48</v>
      </c>
      <c r="I134">
        <f t="shared" si="6"/>
        <v>0.12542963358710654</v>
      </c>
      <c r="J134">
        <f t="shared" si="7"/>
        <v>0.54102368423387848</v>
      </c>
      <c r="K134" s="1">
        <f t="shared" si="8"/>
        <v>5278.7680870699523</v>
      </c>
      <c r="L134" s="1">
        <v>320.19901309066154</v>
      </c>
    </row>
    <row r="135" spans="1:12" x14ac:dyDescent="0.35">
      <c r="A135">
        <v>85</v>
      </c>
      <c r="B135">
        <v>25</v>
      </c>
      <c r="C135">
        <v>85418.4</v>
      </c>
      <c r="D135">
        <v>847.29</v>
      </c>
      <c r="E135">
        <v>8578.09</v>
      </c>
      <c r="F135">
        <v>274.45999999999998</v>
      </c>
      <c r="G135">
        <v>4966.57</v>
      </c>
      <c r="H135">
        <v>126.6</v>
      </c>
      <c r="I135">
        <f t="shared" si="6"/>
        <v>0.10042438163206055</v>
      </c>
      <c r="J135">
        <f t="shared" si="7"/>
        <v>0.5789832002228934</v>
      </c>
      <c r="K135" s="1">
        <f t="shared" si="8"/>
        <v>5649.139084574771</v>
      </c>
      <c r="L135" s="1">
        <v>335.47965325434598</v>
      </c>
    </row>
    <row r="136" spans="1:12" x14ac:dyDescent="0.35">
      <c r="A136">
        <v>89</v>
      </c>
      <c r="B136">
        <v>25</v>
      </c>
      <c r="C136">
        <v>79070.44</v>
      </c>
      <c r="D136">
        <v>808.8</v>
      </c>
      <c r="E136">
        <v>7998.37</v>
      </c>
      <c r="F136">
        <v>262.47000000000003</v>
      </c>
      <c r="G136">
        <v>4604.68</v>
      </c>
      <c r="H136">
        <v>121.5</v>
      </c>
      <c r="I136">
        <f t="shared" si="6"/>
        <v>0.10115499546986206</v>
      </c>
      <c r="J136">
        <f t="shared" si="7"/>
        <v>0.57570229934349126</v>
      </c>
      <c r="K136" s="1">
        <f t="shared" si="8"/>
        <v>5617.1273346944445</v>
      </c>
      <c r="L136" s="1">
        <v>343.82591702804439</v>
      </c>
    </row>
    <row r="137" spans="1:12" x14ac:dyDescent="0.35">
      <c r="A137" s="5">
        <v>97</v>
      </c>
      <c r="B137" s="5">
        <v>25</v>
      </c>
      <c r="C137" s="5">
        <v>45726.2</v>
      </c>
      <c r="D137" s="5">
        <v>594.79999999999995</v>
      </c>
      <c r="E137" s="5">
        <v>6037.44</v>
      </c>
      <c r="F137" s="5">
        <v>203.91</v>
      </c>
      <c r="G137" s="5">
        <v>3603.9</v>
      </c>
      <c r="H137" s="5">
        <v>101.33</v>
      </c>
      <c r="I137" s="5">
        <f t="shared" si="6"/>
        <v>0.132034588485376</v>
      </c>
      <c r="J137" s="5">
        <f t="shared" si="7"/>
        <v>0.59692518683415496</v>
      </c>
      <c r="K137" s="1">
        <f t="shared" si="8"/>
        <v>5824.1990479408496</v>
      </c>
      <c r="L137" s="1">
        <v>373.06557742321002</v>
      </c>
    </row>
    <row r="138" spans="1:12" x14ac:dyDescent="0.35">
      <c r="A138">
        <v>101</v>
      </c>
      <c r="B138">
        <v>25</v>
      </c>
      <c r="C138">
        <v>72723.820000000007</v>
      </c>
      <c r="D138">
        <v>728.64</v>
      </c>
      <c r="E138">
        <v>7058.27</v>
      </c>
      <c r="F138">
        <v>234.55</v>
      </c>
      <c r="G138">
        <v>4487.97</v>
      </c>
      <c r="H138">
        <v>111.71</v>
      </c>
      <c r="I138">
        <f t="shared" si="6"/>
        <v>9.7055820225065176E-2</v>
      </c>
      <c r="J138">
        <f t="shared" si="7"/>
        <v>0.63584561089332092</v>
      </c>
      <c r="K138" s="1">
        <f t="shared" si="8"/>
        <v>6203.9456254861325</v>
      </c>
      <c r="L138" s="1">
        <v>372.97689771235764</v>
      </c>
    </row>
    <row r="139" spans="1:12" x14ac:dyDescent="0.35">
      <c r="A139">
        <v>1</v>
      </c>
      <c r="B139">
        <v>33</v>
      </c>
      <c r="C139">
        <v>50325.37</v>
      </c>
      <c r="D139">
        <v>664.75</v>
      </c>
      <c r="E139">
        <v>5970.09</v>
      </c>
      <c r="F139">
        <v>223.48</v>
      </c>
      <c r="G139">
        <v>2843.16</v>
      </c>
      <c r="H139">
        <v>103.48</v>
      </c>
      <c r="I139">
        <f t="shared" si="6"/>
        <v>0.11862982825560944</v>
      </c>
      <c r="J139">
        <f t="shared" si="7"/>
        <v>0.47623402662271419</v>
      </c>
      <c r="K139" s="1">
        <f t="shared" si="8"/>
        <v>4646.6153977578224</v>
      </c>
      <c r="L139" s="1">
        <v>356.39794054075628</v>
      </c>
    </row>
    <row r="140" spans="1:12" x14ac:dyDescent="0.35">
      <c r="A140">
        <v>9</v>
      </c>
      <c r="B140">
        <v>33</v>
      </c>
      <c r="C140">
        <v>60651.91</v>
      </c>
      <c r="D140">
        <v>707.33</v>
      </c>
      <c r="E140">
        <v>6855.47</v>
      </c>
      <c r="F140">
        <v>235.16</v>
      </c>
      <c r="G140">
        <v>3171.93</v>
      </c>
      <c r="H140">
        <v>105.98</v>
      </c>
      <c r="I140">
        <f t="shared" si="6"/>
        <v>0.11302974630147673</v>
      </c>
      <c r="J140">
        <f t="shared" si="7"/>
        <v>0.46268600110568636</v>
      </c>
      <c r="K140" s="1">
        <f t="shared" si="8"/>
        <v>4514.4273127881816</v>
      </c>
      <c r="L140" s="1">
        <v>316.55006893563404</v>
      </c>
    </row>
    <row r="141" spans="1:12" x14ac:dyDescent="0.35">
      <c r="A141" s="5">
        <v>17</v>
      </c>
      <c r="B141" s="5">
        <v>33</v>
      </c>
      <c r="C141" s="5">
        <v>41760.17</v>
      </c>
      <c r="D141" s="5">
        <v>582.38</v>
      </c>
      <c r="E141" s="5">
        <v>5536.92</v>
      </c>
      <c r="F141" s="5">
        <v>200.37</v>
      </c>
      <c r="G141" s="5">
        <v>2618.64</v>
      </c>
      <c r="H141" s="5">
        <v>94.28</v>
      </c>
      <c r="I141" s="5">
        <f t="shared" si="6"/>
        <v>0.13258854070756895</v>
      </c>
      <c r="J141" s="5">
        <f t="shared" si="7"/>
        <v>0.47294163542185907</v>
      </c>
      <c r="K141" s="1">
        <f t="shared" si="8"/>
        <v>4614.4915368110787</v>
      </c>
      <c r="L141" s="1">
        <v>345.63446969124925</v>
      </c>
    </row>
    <row r="142" spans="1:12" x14ac:dyDescent="0.35">
      <c r="A142">
        <v>25</v>
      </c>
      <c r="B142">
        <v>33</v>
      </c>
      <c r="C142">
        <v>52132.53</v>
      </c>
      <c r="D142">
        <v>641.16</v>
      </c>
      <c r="E142">
        <v>6080.1</v>
      </c>
      <c r="F142">
        <v>214.62</v>
      </c>
      <c r="G142">
        <v>3095.8</v>
      </c>
      <c r="H142">
        <v>100.55</v>
      </c>
      <c r="I142">
        <f t="shared" si="6"/>
        <v>0.11662775622054024</v>
      </c>
      <c r="J142">
        <f t="shared" si="7"/>
        <v>0.50916925708458738</v>
      </c>
      <c r="K142" s="1">
        <f t="shared" si="8"/>
        <v>4967.964441374319</v>
      </c>
      <c r="L142" s="1">
        <v>349.04063749390662</v>
      </c>
    </row>
    <row r="143" spans="1:12" x14ac:dyDescent="0.35">
      <c r="A143">
        <v>81</v>
      </c>
      <c r="B143">
        <v>33</v>
      </c>
      <c r="C143">
        <v>61753.02</v>
      </c>
      <c r="D143">
        <v>668.37</v>
      </c>
      <c r="E143">
        <v>4886.62</v>
      </c>
      <c r="F143">
        <v>207.4</v>
      </c>
      <c r="G143">
        <v>2378.09</v>
      </c>
      <c r="H143">
        <v>89.61</v>
      </c>
      <c r="I143">
        <f t="shared" si="6"/>
        <v>7.9131676475093851E-2</v>
      </c>
      <c r="J143">
        <f t="shared" si="7"/>
        <v>0.48665335139626165</v>
      </c>
      <c r="K143" s="1">
        <f t="shared" si="8"/>
        <v>4748.2767495733251</v>
      </c>
      <c r="L143" s="1">
        <v>397.31351974506651</v>
      </c>
    </row>
    <row r="144" spans="1:12" x14ac:dyDescent="0.35">
      <c r="A144">
        <v>13</v>
      </c>
      <c r="B144">
        <v>41</v>
      </c>
      <c r="C144">
        <v>52476.66</v>
      </c>
      <c r="D144">
        <v>652.16</v>
      </c>
      <c r="E144">
        <v>5938.39</v>
      </c>
      <c r="F144">
        <v>216.85</v>
      </c>
      <c r="G144">
        <v>2552.91</v>
      </c>
      <c r="H144">
        <v>95.32</v>
      </c>
      <c r="I144">
        <f t="shared" si="6"/>
        <v>0.11316249929016062</v>
      </c>
      <c r="J144">
        <f t="shared" si="7"/>
        <v>0.42989934982377376</v>
      </c>
      <c r="K144" s="1">
        <f t="shared" si="8"/>
        <v>4194.5279562305604</v>
      </c>
      <c r="L144" s="1">
        <v>321.5254332415052</v>
      </c>
    </row>
    <row r="145" spans="1:12" x14ac:dyDescent="0.35">
      <c r="A145">
        <v>21</v>
      </c>
      <c r="B145">
        <v>41</v>
      </c>
      <c r="C145">
        <v>55553.58</v>
      </c>
      <c r="D145">
        <v>675.32</v>
      </c>
      <c r="E145">
        <v>6466.79</v>
      </c>
      <c r="F145">
        <v>225.85</v>
      </c>
      <c r="G145">
        <v>2771.7</v>
      </c>
      <c r="H145">
        <v>99.67</v>
      </c>
      <c r="I145">
        <f t="shared" si="6"/>
        <v>0.11640635941014062</v>
      </c>
      <c r="J145">
        <f t="shared" si="7"/>
        <v>0.42860522763225645</v>
      </c>
      <c r="K145" s="1">
        <f t="shared" si="8"/>
        <v>4181.9012060079258</v>
      </c>
      <c r="L145" s="1">
        <v>307.15927045876015</v>
      </c>
    </row>
    <row r="146" spans="1:12" x14ac:dyDescent="0.35">
      <c r="A146">
        <v>29</v>
      </c>
      <c r="B146">
        <v>41</v>
      </c>
      <c r="C146">
        <v>49440.34</v>
      </c>
      <c r="D146">
        <v>646.52</v>
      </c>
      <c r="E146">
        <v>6320.18</v>
      </c>
      <c r="F146">
        <v>220.45</v>
      </c>
      <c r="G146">
        <v>2464.91</v>
      </c>
      <c r="H146">
        <v>96.33</v>
      </c>
      <c r="I146">
        <f t="shared" si="6"/>
        <v>0.12783447686646168</v>
      </c>
      <c r="J146">
        <f t="shared" si="7"/>
        <v>0.39000629728900121</v>
      </c>
      <c r="K146" s="1">
        <f t="shared" si="8"/>
        <v>3805.2914426487851</v>
      </c>
      <c r="L146" s="1">
        <v>291.61426957126332</v>
      </c>
    </row>
    <row r="147" spans="1:12" x14ac:dyDescent="0.35">
      <c r="A147">
        <v>37</v>
      </c>
      <c r="B147">
        <v>41</v>
      </c>
      <c r="C147">
        <v>49601.67</v>
      </c>
      <c r="D147">
        <v>645.16</v>
      </c>
      <c r="E147">
        <v>6117.45</v>
      </c>
      <c r="F147">
        <v>218.26</v>
      </c>
      <c r="G147">
        <v>2347.37</v>
      </c>
      <c r="H147">
        <v>94.06</v>
      </c>
      <c r="I147">
        <f t="shared" si="6"/>
        <v>0.1233315329907239</v>
      </c>
      <c r="J147">
        <f t="shared" si="7"/>
        <v>0.38371707165567354</v>
      </c>
      <c r="K147" s="1">
        <f t="shared" si="8"/>
        <v>3743.9274681444067</v>
      </c>
      <c r="L147" s="1">
        <v>294.09004103905727</v>
      </c>
    </row>
    <row r="148" spans="1:12" x14ac:dyDescent="0.35">
      <c r="A148">
        <v>53</v>
      </c>
      <c r="B148">
        <v>41</v>
      </c>
      <c r="C148">
        <v>42151.19</v>
      </c>
      <c r="D148">
        <v>622.24</v>
      </c>
      <c r="E148">
        <v>5378.06</v>
      </c>
      <c r="F148">
        <v>212.14</v>
      </c>
      <c r="G148">
        <v>2407.06</v>
      </c>
      <c r="H148">
        <v>97.3</v>
      </c>
      <c r="I148">
        <f t="shared" si="6"/>
        <v>0.12758975487999272</v>
      </c>
      <c r="J148">
        <f t="shared" si="7"/>
        <v>0.44757031345875647</v>
      </c>
      <c r="K148" s="1">
        <f t="shared" si="8"/>
        <v>4366.9435484170872</v>
      </c>
      <c r="L148" s="1">
        <v>363.10270084732292</v>
      </c>
    </row>
    <row r="149" spans="1:12" x14ac:dyDescent="0.35">
      <c r="A149">
        <v>61</v>
      </c>
      <c r="B149">
        <v>41</v>
      </c>
      <c r="C149">
        <v>39929.760000000002</v>
      </c>
      <c r="D149">
        <v>558.47</v>
      </c>
      <c r="E149">
        <v>4608.82</v>
      </c>
      <c r="F149">
        <v>186.8</v>
      </c>
      <c r="G149">
        <v>1779.49</v>
      </c>
      <c r="H149">
        <v>81.66</v>
      </c>
      <c r="I149">
        <f t="shared" si="6"/>
        <v>0.11542318310954033</v>
      </c>
      <c r="J149">
        <f t="shared" si="7"/>
        <v>0.38610533715788425</v>
      </c>
      <c r="K149" s="1">
        <f t="shared" si="8"/>
        <v>3767.2297746494769</v>
      </c>
      <c r="L149" s="1">
        <v>339.31894064353492</v>
      </c>
    </row>
    <row r="150" spans="1:12" x14ac:dyDescent="0.35">
      <c r="A150">
        <v>69</v>
      </c>
      <c r="B150">
        <v>41</v>
      </c>
      <c r="C150">
        <v>51346.98</v>
      </c>
      <c r="D150">
        <v>629.13</v>
      </c>
      <c r="E150">
        <v>5142.79</v>
      </c>
      <c r="F150">
        <v>204.18</v>
      </c>
      <c r="G150">
        <v>2084.79</v>
      </c>
      <c r="H150">
        <v>85.04</v>
      </c>
      <c r="I150">
        <f t="shared" si="6"/>
        <v>0.10015759446806803</v>
      </c>
      <c r="J150">
        <f t="shared" si="7"/>
        <v>0.40538112580914248</v>
      </c>
      <c r="K150" s="1">
        <f t="shared" si="8"/>
        <v>3955.3036445198031</v>
      </c>
      <c r="L150" s="1">
        <v>331.53644003840236</v>
      </c>
    </row>
    <row r="151" spans="1:12" x14ac:dyDescent="0.35">
      <c r="A151">
        <v>85</v>
      </c>
      <c r="B151">
        <v>41</v>
      </c>
      <c r="C151">
        <v>41662.089999999997</v>
      </c>
      <c r="D151">
        <v>542.58000000000004</v>
      </c>
      <c r="E151">
        <v>4507.08</v>
      </c>
      <c r="F151">
        <v>179</v>
      </c>
      <c r="G151">
        <v>1852.15</v>
      </c>
      <c r="H151">
        <v>78.16</v>
      </c>
      <c r="I151">
        <f t="shared" si="6"/>
        <v>0.10818180268920739</v>
      </c>
      <c r="J151">
        <f t="shared" si="7"/>
        <v>0.41094233960790583</v>
      </c>
      <c r="K151" s="1">
        <f t="shared" si="8"/>
        <v>4009.5644075543373</v>
      </c>
      <c r="L151" s="1">
        <v>342.0267529602565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9"/>
  <sheetViews>
    <sheetView workbookViewId="0">
      <selection activeCell="C1" sqref="C1:L1"/>
    </sheetView>
  </sheetViews>
  <sheetFormatPr defaultRowHeight="14.5" x14ac:dyDescent="0.35"/>
  <cols>
    <col min="1" max="1" width="14.81640625" bestFit="1" customWidth="1"/>
    <col min="2" max="2" width="12.453125" bestFit="1" customWidth="1"/>
    <col min="11" max="11" width="9.90625" bestFit="1" customWidth="1"/>
    <col min="12" max="12" width="17.453125" bestFit="1" customWidth="1"/>
  </cols>
  <sheetData>
    <row r="1" spans="1:12" x14ac:dyDescent="0.35">
      <c r="A1" s="9" t="s">
        <v>3</v>
      </c>
      <c r="B1" s="9" t="s">
        <v>4</v>
      </c>
      <c r="C1" s="4" t="s">
        <v>8</v>
      </c>
      <c r="D1" s="4" t="s">
        <v>9</v>
      </c>
      <c r="E1" s="4" t="s">
        <v>10</v>
      </c>
      <c r="F1" s="4" t="s">
        <v>11</v>
      </c>
      <c r="G1" s="4" t="s">
        <v>12</v>
      </c>
      <c r="H1" s="4" t="s">
        <v>13</v>
      </c>
      <c r="I1" s="4" t="s">
        <v>0</v>
      </c>
      <c r="J1" s="4" t="s">
        <v>1</v>
      </c>
      <c r="K1" s="4" t="s">
        <v>5</v>
      </c>
      <c r="L1" s="4" t="s">
        <v>7</v>
      </c>
    </row>
    <row r="2" spans="1:12" x14ac:dyDescent="0.35">
      <c r="A2" s="7">
        <v>0.99999999999999978</v>
      </c>
      <c r="B2" s="7">
        <v>34.4</v>
      </c>
      <c r="C2" s="7">
        <v>80960.25</v>
      </c>
      <c r="D2" s="7">
        <v>753.85</v>
      </c>
      <c r="E2" s="7">
        <v>7954.67</v>
      </c>
      <c r="F2" s="7">
        <v>243.12</v>
      </c>
      <c r="G2" s="7">
        <v>8652.08</v>
      </c>
      <c r="H2" s="7">
        <v>143.69999999999999</v>
      </c>
      <c r="I2" s="7">
        <f>E2/C2</f>
        <v>9.8254019719553734E-2</v>
      </c>
      <c r="J2" s="7">
        <f>G2/E2</f>
        <v>1.087673027290887</v>
      </c>
      <c r="K2" s="8">
        <f>J2*9757</f>
        <v>10612.425727277185</v>
      </c>
      <c r="L2" s="8">
        <f t="shared" ref="L2:L31" si="0">(((F2/E2)*100)*((H2/G2)*100))*K2/100</f>
        <v>538.70303825923725</v>
      </c>
    </row>
    <row r="3" spans="1:12" x14ac:dyDescent="0.35">
      <c r="A3" s="7">
        <v>0.99999999999999978</v>
      </c>
      <c r="B3" s="7">
        <v>30.700000000000003</v>
      </c>
      <c r="C3" s="7">
        <v>93697.59</v>
      </c>
      <c r="D3" s="7">
        <v>838.62</v>
      </c>
      <c r="E3" s="7">
        <v>8757.4500000000007</v>
      </c>
      <c r="F3" s="7">
        <v>267.67</v>
      </c>
      <c r="G3" s="7">
        <v>9811.17</v>
      </c>
      <c r="H3" s="7">
        <v>158.30000000000001</v>
      </c>
      <c r="I3" s="7">
        <f>E3/C3</f>
        <v>9.3465050701944427E-2</v>
      </c>
      <c r="J3" s="7">
        <f>G3/E3</f>
        <v>1.1203226966754021</v>
      </c>
      <c r="K3" s="8">
        <f t="shared" ref="K3:K59" si="1">J3*9757</f>
        <v>10930.988551461898</v>
      </c>
      <c r="L3" s="8">
        <f t="shared" si="0"/>
        <v>539.06555945664832</v>
      </c>
    </row>
    <row r="4" spans="1:12" x14ac:dyDescent="0.35">
      <c r="A4" s="7">
        <v>0.99999999999999978</v>
      </c>
      <c r="B4" s="7">
        <v>27</v>
      </c>
      <c r="C4" s="7">
        <v>89096.320000000007</v>
      </c>
      <c r="D4" s="7">
        <v>795.25</v>
      </c>
      <c r="E4" s="7">
        <v>7603.09</v>
      </c>
      <c r="F4" s="7">
        <v>249.51</v>
      </c>
      <c r="G4" s="7">
        <v>9059.59</v>
      </c>
      <c r="H4" s="7">
        <v>147.88999999999999</v>
      </c>
      <c r="I4" s="7">
        <f t="shared" ref="I4:I25" si="2">E4/C4</f>
        <v>8.5335623289491638E-2</v>
      </c>
      <c r="J4" s="7">
        <f t="shared" ref="J4:J25" si="3">G4/E4</f>
        <v>1.1915668497939653</v>
      </c>
      <c r="K4" s="8">
        <f t="shared" si="1"/>
        <v>11626.117753439719</v>
      </c>
      <c r="L4" s="8">
        <f t="shared" si="0"/>
        <v>622.82036880880571</v>
      </c>
    </row>
    <row r="5" spans="1:12" x14ac:dyDescent="0.35">
      <c r="A5" s="7">
        <v>0.99999999999999978</v>
      </c>
      <c r="B5" s="7">
        <v>23.3</v>
      </c>
      <c r="C5" s="7">
        <v>97836.03</v>
      </c>
      <c r="D5" s="7">
        <v>808.86</v>
      </c>
      <c r="E5" s="7">
        <v>6721.16</v>
      </c>
      <c r="F5" s="7">
        <v>244.09</v>
      </c>
      <c r="G5" s="7">
        <v>8029.78</v>
      </c>
      <c r="H5" s="7">
        <v>136.72999999999999</v>
      </c>
      <c r="I5" s="7">
        <f t="shared" si="2"/>
        <v>6.8698208625186441E-2</v>
      </c>
      <c r="J5" s="7">
        <f t="shared" si="3"/>
        <v>1.1947015098584173</v>
      </c>
      <c r="K5" s="8">
        <f t="shared" si="1"/>
        <v>11656.702631688577</v>
      </c>
      <c r="L5" s="8">
        <f t="shared" si="0"/>
        <v>720.84458107826413</v>
      </c>
    </row>
    <row r="6" spans="1:12" x14ac:dyDescent="0.35">
      <c r="A6" s="7">
        <v>0.99999999999999978</v>
      </c>
      <c r="B6" s="7">
        <v>19.600000000000001</v>
      </c>
      <c r="C6" s="7">
        <v>73174.23</v>
      </c>
      <c r="D6" s="7">
        <v>755.28</v>
      </c>
      <c r="E6" s="7">
        <v>8967.52</v>
      </c>
      <c r="F6" s="7">
        <v>255.05</v>
      </c>
      <c r="G6" s="7">
        <v>8982.6200000000008</v>
      </c>
      <c r="H6" s="7">
        <v>152.37</v>
      </c>
      <c r="I6" s="7">
        <f t="shared" si="2"/>
        <v>0.12255024753933183</v>
      </c>
      <c r="J6" s="7">
        <f t="shared" si="3"/>
        <v>1.0016838546220137</v>
      </c>
      <c r="K6" s="8">
        <f t="shared" si="1"/>
        <v>9773.4293695469878</v>
      </c>
      <c r="L6" s="8">
        <f t="shared" si="0"/>
        <v>471.51595465723244</v>
      </c>
    </row>
    <row r="7" spans="1:12" x14ac:dyDescent="0.35">
      <c r="A7" s="7">
        <v>0.99999999999999978</v>
      </c>
      <c r="B7" s="7">
        <v>15.9</v>
      </c>
      <c r="C7" s="7">
        <v>106240.01</v>
      </c>
      <c r="D7" s="7">
        <v>856.09</v>
      </c>
      <c r="E7" s="7">
        <v>7482.7</v>
      </c>
      <c r="F7" s="7">
        <v>259.12</v>
      </c>
      <c r="G7" s="7">
        <v>8480.1200000000008</v>
      </c>
      <c r="H7" s="7">
        <v>143.44</v>
      </c>
      <c r="I7" s="7">
        <f t="shared" si="2"/>
        <v>7.0432034033129323E-2</v>
      </c>
      <c r="J7" s="7">
        <f t="shared" si="3"/>
        <v>1.1332968046293452</v>
      </c>
      <c r="K7" s="8">
        <f t="shared" si="1"/>
        <v>11057.576922768521</v>
      </c>
      <c r="L7" s="8">
        <f t="shared" si="0"/>
        <v>647.69545462511292</v>
      </c>
    </row>
    <row r="8" spans="1:12" x14ac:dyDescent="0.35">
      <c r="A8" s="7">
        <v>0.99999999999999978</v>
      </c>
      <c r="B8" s="7">
        <v>12.200000000000001</v>
      </c>
      <c r="C8" s="7">
        <v>86745.16</v>
      </c>
      <c r="D8" s="7">
        <v>796.61</v>
      </c>
      <c r="E8" s="7">
        <v>8305.57</v>
      </c>
      <c r="F8" s="7">
        <v>255.5</v>
      </c>
      <c r="G8" s="7">
        <v>9402.7800000000007</v>
      </c>
      <c r="H8" s="7">
        <v>152.72</v>
      </c>
      <c r="I8" s="7">
        <f t="shared" si="2"/>
        <v>9.5746782875263586E-2</v>
      </c>
      <c r="J8" s="7">
        <f t="shared" si="3"/>
        <v>1.1321053220910788</v>
      </c>
      <c r="K8" s="8">
        <f t="shared" si="1"/>
        <v>11045.951627642657</v>
      </c>
      <c r="L8" s="8">
        <f t="shared" si="0"/>
        <v>551.90488633482084</v>
      </c>
    </row>
    <row r="9" spans="1:12" x14ac:dyDescent="0.35">
      <c r="A9" s="7">
        <v>0.99999999999999978</v>
      </c>
      <c r="B9" s="7">
        <v>8.5000000000000018</v>
      </c>
      <c r="C9" s="7">
        <v>40898.980000000003</v>
      </c>
      <c r="D9" s="7">
        <v>499.16</v>
      </c>
      <c r="E9" s="7">
        <v>3669.12</v>
      </c>
      <c r="F9" s="7">
        <v>158.09</v>
      </c>
      <c r="G9" s="7">
        <v>4815.18</v>
      </c>
      <c r="H9" s="7">
        <v>99.19</v>
      </c>
      <c r="I9" s="7">
        <f t="shared" si="2"/>
        <v>8.9711772763037115E-2</v>
      </c>
      <c r="J9" s="7">
        <f t="shared" si="3"/>
        <v>1.3123528257456829</v>
      </c>
      <c r="K9" s="8">
        <f t="shared" si="1"/>
        <v>12804.626520800628</v>
      </c>
      <c r="L9" s="8">
        <f t="shared" si="0"/>
        <v>1136.4877612218636</v>
      </c>
    </row>
    <row r="10" spans="1:12" x14ac:dyDescent="0.35">
      <c r="A10" s="7">
        <v>0.99999999999999978</v>
      </c>
      <c r="B10" s="7">
        <v>4.8000000000000007</v>
      </c>
      <c r="C10" s="7">
        <v>75408.58</v>
      </c>
      <c r="D10" s="7">
        <v>717.12</v>
      </c>
      <c r="E10" s="7">
        <v>6802.81</v>
      </c>
      <c r="F10" s="7">
        <v>227.5</v>
      </c>
      <c r="G10" s="7">
        <v>8325.4699999999993</v>
      </c>
      <c r="H10" s="7">
        <v>138.32</v>
      </c>
      <c r="I10" s="7">
        <f t="shared" si="2"/>
        <v>9.0212678716400707E-2</v>
      </c>
      <c r="J10" s="7">
        <f t="shared" si="3"/>
        <v>1.2238280945668039</v>
      </c>
      <c r="K10" s="8">
        <f t="shared" si="1"/>
        <v>11940.890718688306</v>
      </c>
      <c r="L10" s="8">
        <f t="shared" si="0"/>
        <v>663.44664671946157</v>
      </c>
    </row>
    <row r="11" spans="1:12" x14ac:dyDescent="0.35">
      <c r="A11" s="7">
        <v>3.8</v>
      </c>
      <c r="B11" s="7">
        <v>38.1</v>
      </c>
      <c r="C11" s="7">
        <v>56109.07</v>
      </c>
      <c r="D11" s="7">
        <v>597.78</v>
      </c>
      <c r="E11" s="7">
        <v>6530.92</v>
      </c>
      <c r="F11" s="7">
        <v>199.53</v>
      </c>
      <c r="G11" s="7">
        <v>6134.27</v>
      </c>
      <c r="H11" s="7">
        <v>114.34</v>
      </c>
      <c r="I11" s="7">
        <f t="shared" si="2"/>
        <v>0.11639686774348604</v>
      </c>
      <c r="J11" s="7">
        <f t="shared" si="3"/>
        <v>0.93926583084772131</v>
      </c>
      <c r="K11" s="8">
        <f t="shared" si="1"/>
        <v>9164.4167115812161</v>
      </c>
      <c r="L11" s="8">
        <f t="shared" si="0"/>
        <v>521.8839821625462</v>
      </c>
    </row>
    <row r="12" spans="1:12" x14ac:dyDescent="0.35">
      <c r="A12" s="7">
        <v>3.8</v>
      </c>
      <c r="B12" s="7">
        <v>34.4</v>
      </c>
      <c r="C12" s="7">
        <v>39598.839999999997</v>
      </c>
      <c r="D12" s="7">
        <v>527.48</v>
      </c>
      <c r="E12" s="7">
        <v>4032.12</v>
      </c>
      <c r="F12" s="7">
        <v>171.34</v>
      </c>
      <c r="G12" s="7">
        <v>3699.8</v>
      </c>
      <c r="H12" s="7">
        <v>95.63</v>
      </c>
      <c r="I12" s="7">
        <f t="shared" si="2"/>
        <v>0.10182419485015218</v>
      </c>
      <c r="J12" s="7">
        <f t="shared" si="3"/>
        <v>0.91758181800144845</v>
      </c>
      <c r="K12" s="8">
        <f t="shared" si="1"/>
        <v>8952.8457982401324</v>
      </c>
      <c r="L12" s="8">
        <f t="shared" si="0"/>
        <v>983.33687619281318</v>
      </c>
    </row>
    <row r="13" spans="1:12" x14ac:dyDescent="0.35">
      <c r="A13" s="7">
        <v>3.8</v>
      </c>
      <c r="B13" s="7">
        <v>30.700000000000003</v>
      </c>
      <c r="C13" s="7">
        <v>99683.07</v>
      </c>
      <c r="D13" s="7">
        <v>885.16</v>
      </c>
      <c r="E13" s="7">
        <v>8572</v>
      </c>
      <c r="F13" s="7">
        <v>278.14</v>
      </c>
      <c r="G13" s="7">
        <v>7452.35</v>
      </c>
      <c r="H13" s="7">
        <v>144.74</v>
      </c>
      <c r="I13" s="7">
        <f t="shared" si="2"/>
        <v>8.5992536144803719E-2</v>
      </c>
      <c r="J13" s="7">
        <f t="shared" si="3"/>
        <v>0.86938287447503504</v>
      </c>
      <c r="K13" s="8">
        <f t="shared" si="1"/>
        <v>8482.5687062529178</v>
      </c>
      <c r="L13" s="8">
        <f t="shared" si="0"/>
        <v>534.56928153312106</v>
      </c>
    </row>
    <row r="14" spans="1:12" x14ac:dyDescent="0.35">
      <c r="A14" s="7">
        <v>3.8</v>
      </c>
      <c r="B14" s="7">
        <v>27</v>
      </c>
      <c r="C14" s="7">
        <v>74260.88</v>
      </c>
      <c r="D14" s="7">
        <v>717.07</v>
      </c>
      <c r="E14" s="7">
        <v>7849.33</v>
      </c>
      <c r="F14" s="7">
        <v>234.66</v>
      </c>
      <c r="G14" s="7">
        <v>7205.31</v>
      </c>
      <c r="H14" s="7">
        <v>131.16</v>
      </c>
      <c r="I14" s="7">
        <f t="shared" si="2"/>
        <v>0.10569939381273154</v>
      </c>
      <c r="J14" s="7">
        <f t="shared" si="3"/>
        <v>0.91795223286573513</v>
      </c>
      <c r="K14" s="8">
        <f t="shared" si="1"/>
        <v>8956.4599360709781</v>
      </c>
      <c r="L14" s="8">
        <f t="shared" si="0"/>
        <v>487.40682181803373</v>
      </c>
    </row>
    <row r="15" spans="1:12" x14ac:dyDescent="0.35">
      <c r="A15" s="7">
        <v>3.8</v>
      </c>
      <c r="B15" s="7">
        <v>23.3</v>
      </c>
      <c r="C15" s="7">
        <v>84904.36</v>
      </c>
      <c r="D15" s="7">
        <v>829.21</v>
      </c>
      <c r="E15" s="7">
        <v>9046.91</v>
      </c>
      <c r="F15" s="7">
        <v>271.88</v>
      </c>
      <c r="G15" s="7">
        <v>7949.62</v>
      </c>
      <c r="H15" s="7">
        <v>149.62</v>
      </c>
      <c r="I15" s="7">
        <f t="shared" si="2"/>
        <v>0.10655412749121482</v>
      </c>
      <c r="J15" s="7">
        <f t="shared" si="3"/>
        <v>0.8787110737257251</v>
      </c>
      <c r="K15" s="8">
        <f t="shared" si="1"/>
        <v>8573.5839463418997</v>
      </c>
      <c r="L15" s="8">
        <f t="shared" si="0"/>
        <v>484.9340470197734</v>
      </c>
    </row>
    <row r="16" spans="1:12" x14ac:dyDescent="0.35">
      <c r="A16" s="7">
        <v>3.8</v>
      </c>
      <c r="B16" s="7">
        <v>19.600000000000001</v>
      </c>
      <c r="C16" s="7">
        <v>71515.63</v>
      </c>
      <c r="D16" s="7">
        <v>728.1</v>
      </c>
      <c r="E16" s="7">
        <v>7945.12</v>
      </c>
      <c r="F16" s="7">
        <v>240.81</v>
      </c>
      <c r="G16" s="7">
        <v>7147.78</v>
      </c>
      <c r="H16" s="7">
        <v>135.02000000000001</v>
      </c>
      <c r="I16" s="7">
        <f t="shared" si="2"/>
        <v>0.11109627363976238</v>
      </c>
      <c r="J16" s="7">
        <f t="shared" si="3"/>
        <v>0.89964405823952309</v>
      </c>
      <c r="K16" s="8">
        <f t="shared" si="1"/>
        <v>8777.8270762430275</v>
      </c>
      <c r="L16" s="8">
        <f t="shared" si="0"/>
        <v>502.56009867250481</v>
      </c>
    </row>
    <row r="17" spans="1:12" x14ac:dyDescent="0.35">
      <c r="A17" s="7">
        <v>3.8</v>
      </c>
      <c r="B17" s="7">
        <v>15.9</v>
      </c>
      <c r="C17" s="7">
        <v>55931.5</v>
      </c>
      <c r="D17" s="7">
        <v>575.79</v>
      </c>
      <c r="E17" s="7">
        <v>6496.66</v>
      </c>
      <c r="F17" s="7">
        <v>192.21</v>
      </c>
      <c r="G17" s="7">
        <v>5987.31</v>
      </c>
      <c r="H17" s="7">
        <v>110.07</v>
      </c>
      <c r="I17" s="7">
        <f t="shared" si="2"/>
        <v>0.11615386678347621</v>
      </c>
      <c r="J17" s="7">
        <f t="shared" si="3"/>
        <v>0.92159817506226283</v>
      </c>
      <c r="K17" s="8">
        <f t="shared" si="1"/>
        <v>8992.0333940824985</v>
      </c>
      <c r="L17" s="8">
        <f t="shared" si="0"/>
        <v>489.08120403964784</v>
      </c>
    </row>
    <row r="18" spans="1:12" x14ac:dyDescent="0.35">
      <c r="A18" s="7">
        <v>3.8</v>
      </c>
      <c r="B18" s="7">
        <v>12.200000000000001</v>
      </c>
      <c r="C18" s="7">
        <v>95064.34</v>
      </c>
      <c r="D18" s="7">
        <v>852.12</v>
      </c>
      <c r="E18" s="7">
        <v>8445.31</v>
      </c>
      <c r="F18" s="7">
        <v>269.39</v>
      </c>
      <c r="G18" s="7">
        <v>8515.02</v>
      </c>
      <c r="H18" s="7">
        <v>150.41</v>
      </c>
      <c r="I18" s="7">
        <f t="shared" si="2"/>
        <v>8.8837833408405301E-2</v>
      </c>
      <c r="J18" s="7">
        <f t="shared" si="3"/>
        <v>1.0082542855146823</v>
      </c>
      <c r="K18" s="8">
        <f t="shared" si="1"/>
        <v>9837.5370637667547</v>
      </c>
      <c r="L18" s="8">
        <f t="shared" si="0"/>
        <v>554.29797888225778</v>
      </c>
    </row>
    <row r="19" spans="1:12" x14ac:dyDescent="0.35">
      <c r="A19" s="7">
        <v>3.8</v>
      </c>
      <c r="B19" s="7">
        <v>8.5000000000000018</v>
      </c>
      <c r="C19" s="7">
        <v>62170.75</v>
      </c>
      <c r="D19" s="7">
        <v>624.97</v>
      </c>
      <c r="E19" s="7">
        <v>6604.48</v>
      </c>
      <c r="F19" s="7">
        <v>204.83</v>
      </c>
      <c r="G19" s="7">
        <v>6776.91</v>
      </c>
      <c r="H19" s="7">
        <v>119.96</v>
      </c>
      <c r="I19" s="7">
        <f t="shared" si="2"/>
        <v>0.1062313065227619</v>
      </c>
      <c r="J19" s="7">
        <f t="shared" si="3"/>
        <v>1.0261080357575465</v>
      </c>
      <c r="K19" s="8">
        <f t="shared" si="1"/>
        <v>10011.73610488638</v>
      </c>
      <c r="L19" s="8">
        <f t="shared" si="0"/>
        <v>549.62827744915955</v>
      </c>
    </row>
    <row r="20" spans="1:12" x14ac:dyDescent="0.35">
      <c r="A20" s="7">
        <v>3.8</v>
      </c>
      <c r="B20" s="7">
        <v>4.8000000000000007</v>
      </c>
      <c r="C20" s="7">
        <v>101244.15</v>
      </c>
      <c r="D20" s="7">
        <v>866.87</v>
      </c>
      <c r="E20" s="7">
        <v>7823.16</v>
      </c>
      <c r="F20" s="7">
        <v>267.04000000000002</v>
      </c>
      <c r="G20" s="7">
        <v>9045.84</v>
      </c>
      <c r="H20" s="7">
        <v>151.91</v>
      </c>
      <c r="I20" s="7">
        <f t="shared" si="2"/>
        <v>7.7270242280665105E-2</v>
      </c>
      <c r="J20" s="7">
        <f t="shared" si="3"/>
        <v>1.1562897857131902</v>
      </c>
      <c r="K20" s="8">
        <f t="shared" si="1"/>
        <v>11281.919439203597</v>
      </c>
      <c r="L20" s="8">
        <f t="shared" si="0"/>
        <v>646.71742543762036</v>
      </c>
    </row>
    <row r="21" spans="1:12" x14ac:dyDescent="0.35">
      <c r="A21" s="7">
        <v>3.8</v>
      </c>
      <c r="B21" s="7">
        <v>1.1000000000000001</v>
      </c>
      <c r="C21" s="7">
        <v>47328.23</v>
      </c>
      <c r="D21" s="7">
        <v>584.92999999999995</v>
      </c>
      <c r="E21" s="7">
        <v>5255.19</v>
      </c>
      <c r="F21" s="7">
        <v>193.68</v>
      </c>
      <c r="G21" s="7">
        <v>6630.15</v>
      </c>
      <c r="H21" s="7">
        <v>124.72</v>
      </c>
      <c r="I21" s="7">
        <f t="shared" si="2"/>
        <v>0.11103711252248392</v>
      </c>
      <c r="J21" s="7">
        <f t="shared" si="3"/>
        <v>1.2616384945168491</v>
      </c>
      <c r="K21" s="8">
        <f t="shared" si="1"/>
        <v>12309.806791000896</v>
      </c>
      <c r="L21" s="8">
        <f t="shared" si="0"/>
        <v>853.41513119166962</v>
      </c>
    </row>
    <row r="22" spans="1:12" x14ac:dyDescent="0.35">
      <c r="A22" s="7">
        <v>6.5999999999999988</v>
      </c>
      <c r="B22" s="7">
        <v>38.1</v>
      </c>
      <c r="C22" s="7">
        <v>42394.64</v>
      </c>
      <c r="D22" s="7">
        <v>492.13</v>
      </c>
      <c r="E22" s="7">
        <v>5244.71</v>
      </c>
      <c r="F22" s="7">
        <v>166.5</v>
      </c>
      <c r="G22" s="7">
        <v>4238.3900000000003</v>
      </c>
      <c r="H22" s="7">
        <v>91.95</v>
      </c>
      <c r="I22" s="7">
        <f t="shared" si="2"/>
        <v>0.12371162958336243</v>
      </c>
      <c r="J22" s="7">
        <f t="shared" si="3"/>
        <v>0.80812666477269479</v>
      </c>
      <c r="K22" s="8">
        <f t="shared" si="1"/>
        <v>7884.8918681871828</v>
      </c>
      <c r="L22" s="8">
        <f t="shared" si="0"/>
        <v>543.04937426741719</v>
      </c>
    </row>
    <row r="23" spans="1:12" x14ac:dyDescent="0.35">
      <c r="A23" s="7">
        <v>6.5999999999999988</v>
      </c>
      <c r="B23" s="7">
        <v>30.700000000000003</v>
      </c>
      <c r="C23" s="7">
        <v>85773.49</v>
      </c>
      <c r="D23" s="7">
        <v>812.52</v>
      </c>
      <c r="E23" s="7">
        <v>8291.48</v>
      </c>
      <c r="F23" s="7">
        <v>261.23</v>
      </c>
      <c r="G23" s="7">
        <v>6487.61</v>
      </c>
      <c r="H23" s="7">
        <v>134.43</v>
      </c>
      <c r="I23" s="7">
        <f t="shared" si="2"/>
        <v>9.666716371223788E-2</v>
      </c>
      <c r="J23" s="7">
        <f t="shared" si="3"/>
        <v>0.78244294142903315</v>
      </c>
      <c r="K23" s="8">
        <f t="shared" si="1"/>
        <v>7634.2957795230768</v>
      </c>
      <c r="L23" s="8">
        <f t="shared" si="0"/>
        <v>498.39243201726049</v>
      </c>
    </row>
    <row r="24" spans="1:12" x14ac:dyDescent="0.35">
      <c r="A24" s="7">
        <v>6.5999999999999988</v>
      </c>
      <c r="B24" s="7">
        <v>27</v>
      </c>
      <c r="C24" s="7">
        <v>71045.81</v>
      </c>
      <c r="D24" s="7">
        <v>640.30999999999995</v>
      </c>
      <c r="E24" s="7">
        <v>5955.5</v>
      </c>
      <c r="F24" s="7">
        <v>200.23</v>
      </c>
      <c r="G24" s="7">
        <v>4989.59</v>
      </c>
      <c r="H24" s="7">
        <v>102.55</v>
      </c>
      <c r="I24" s="7">
        <f t="shared" si="2"/>
        <v>8.3826196083906998E-2</v>
      </c>
      <c r="J24" s="7">
        <f t="shared" si="3"/>
        <v>0.83781210645621695</v>
      </c>
      <c r="K24" s="8">
        <f t="shared" si="1"/>
        <v>8174.5327226933086</v>
      </c>
      <c r="L24" s="8">
        <f t="shared" si="0"/>
        <v>564.86499109432634</v>
      </c>
    </row>
    <row r="25" spans="1:12" x14ac:dyDescent="0.35">
      <c r="A25" s="7">
        <v>6.5999999999999988</v>
      </c>
      <c r="B25" s="7">
        <v>19.600000000000001</v>
      </c>
      <c r="C25" s="7">
        <v>82444.59</v>
      </c>
      <c r="D25" s="7">
        <v>737.24</v>
      </c>
      <c r="E25" s="7">
        <v>7057.29</v>
      </c>
      <c r="F25" s="7">
        <v>231.4</v>
      </c>
      <c r="G25" s="7">
        <v>6130.22</v>
      </c>
      <c r="H25" s="7">
        <v>120.74</v>
      </c>
      <c r="I25" s="7">
        <f t="shared" si="2"/>
        <v>8.5600401433253537E-2</v>
      </c>
      <c r="J25" s="7">
        <f t="shared" si="3"/>
        <v>0.86863654462265261</v>
      </c>
      <c r="K25" s="8">
        <f t="shared" si="1"/>
        <v>8475.286765883222</v>
      </c>
      <c r="L25" s="8">
        <f t="shared" si="0"/>
        <v>547.33712071144339</v>
      </c>
    </row>
    <row r="26" spans="1:12" x14ac:dyDescent="0.35">
      <c r="A26" s="7">
        <v>6.5999999999999988</v>
      </c>
      <c r="B26" s="7">
        <v>15.9</v>
      </c>
      <c r="C26" s="7">
        <v>77771.86</v>
      </c>
      <c r="D26" s="7">
        <v>814.98</v>
      </c>
      <c r="E26" s="7">
        <v>9545.9699999999993</v>
      </c>
      <c r="F26" s="7">
        <v>275.25</v>
      </c>
      <c r="G26" s="7">
        <v>7676.24</v>
      </c>
      <c r="H26" s="7">
        <v>150.58000000000001</v>
      </c>
      <c r="I26" s="7">
        <f>E26/C26</f>
        <v>0.12274323900701359</v>
      </c>
      <c r="J26" s="7">
        <f>G26/E26</f>
        <v>0.8041341005680932</v>
      </c>
      <c r="K26" s="8">
        <f t="shared" si="1"/>
        <v>7845.9364192428857</v>
      </c>
      <c r="L26" s="8">
        <f t="shared" si="0"/>
        <v>443.78313630013332</v>
      </c>
    </row>
    <row r="27" spans="1:12" x14ac:dyDescent="0.35">
      <c r="A27" s="7">
        <v>6.5999999999999988</v>
      </c>
      <c r="B27" s="7">
        <v>12.200000000000001</v>
      </c>
      <c r="C27" s="7">
        <v>70860.7</v>
      </c>
      <c r="D27" s="7">
        <v>679.27</v>
      </c>
      <c r="E27" s="7">
        <v>7262.14</v>
      </c>
      <c r="F27" s="7">
        <v>220.95</v>
      </c>
      <c r="G27" s="7">
        <v>6547.62</v>
      </c>
      <c r="H27" s="7">
        <v>121.87</v>
      </c>
      <c r="I27" s="7">
        <f>E27/C27</f>
        <v>0.10248473413330662</v>
      </c>
      <c r="J27" s="7">
        <f>G27/E27</f>
        <v>0.90161026914931408</v>
      </c>
      <c r="K27" s="8">
        <f t="shared" si="1"/>
        <v>8797.011396089858</v>
      </c>
      <c r="L27" s="8">
        <f t="shared" si="0"/>
        <v>498.17036407539251</v>
      </c>
    </row>
    <row r="28" spans="1:12" x14ac:dyDescent="0.35">
      <c r="A28" s="7">
        <v>6.5999999999999988</v>
      </c>
      <c r="B28" s="7">
        <v>8.5000000000000018</v>
      </c>
      <c r="C28" s="7">
        <v>22989.79</v>
      </c>
      <c r="D28" s="7">
        <v>305.64</v>
      </c>
      <c r="E28" s="7">
        <v>2514.41</v>
      </c>
      <c r="F28" s="7">
        <v>100.83</v>
      </c>
      <c r="G28" s="7">
        <v>2814.47</v>
      </c>
      <c r="H28" s="7">
        <v>61.72</v>
      </c>
      <c r="I28" s="7">
        <f>E28/C28</f>
        <v>0.10937072500444761</v>
      </c>
      <c r="J28" s="7">
        <f>G28/E28</f>
        <v>1.1193361464518514</v>
      </c>
      <c r="K28" s="8">
        <f t="shared" si="1"/>
        <v>10921.362780930715</v>
      </c>
      <c r="L28" s="8">
        <f t="shared" si="0"/>
        <v>960.41691232637345</v>
      </c>
    </row>
    <row r="29" spans="1:12" x14ac:dyDescent="0.35">
      <c r="A29" s="7">
        <v>6.5999999999999988</v>
      </c>
      <c r="B29" s="7">
        <v>4.8000000000000007</v>
      </c>
      <c r="C29" s="7">
        <v>67815.53</v>
      </c>
      <c r="D29" s="7">
        <v>736.34</v>
      </c>
      <c r="E29" s="7">
        <v>7613.47</v>
      </c>
      <c r="F29" s="7">
        <v>244.19</v>
      </c>
      <c r="G29" s="7">
        <v>7744.38</v>
      </c>
      <c r="H29" s="7">
        <v>143.9</v>
      </c>
      <c r="I29" s="7">
        <f>E29/C29</f>
        <v>0.11226735233065348</v>
      </c>
      <c r="J29" s="7">
        <f>G29/E29</f>
        <v>1.0171945249669336</v>
      </c>
      <c r="K29" s="8">
        <f t="shared" si="1"/>
        <v>9924.7669801023712</v>
      </c>
      <c r="L29" s="8">
        <f t="shared" si="0"/>
        <v>591.47949338184583</v>
      </c>
    </row>
    <row r="30" spans="1:12" x14ac:dyDescent="0.35">
      <c r="A30" s="7">
        <v>6.5999999999999988</v>
      </c>
      <c r="B30" s="7">
        <v>1.1000000000000001</v>
      </c>
      <c r="C30" s="7">
        <v>45521.279999999999</v>
      </c>
      <c r="D30" s="7">
        <v>501.26</v>
      </c>
      <c r="E30" s="7">
        <v>4502.0200000000004</v>
      </c>
      <c r="F30" s="7">
        <v>161.69</v>
      </c>
      <c r="G30" s="7">
        <v>6361.11</v>
      </c>
      <c r="H30" s="7">
        <v>106.65</v>
      </c>
      <c r="I30" s="7">
        <f>E30/C30</f>
        <v>9.8899240091667034E-2</v>
      </c>
      <c r="J30" s="7">
        <f>G30/E30</f>
        <v>1.4129457443547562</v>
      </c>
      <c r="K30" s="8">
        <f t="shared" si="1"/>
        <v>13786.111627669356</v>
      </c>
      <c r="L30" s="8">
        <f t="shared" si="0"/>
        <v>830.12880866424155</v>
      </c>
    </row>
    <row r="31" spans="1:12" x14ac:dyDescent="0.35">
      <c r="A31" s="7">
        <v>9.3999999999999986</v>
      </c>
      <c r="B31" s="7">
        <v>38.1</v>
      </c>
      <c r="C31" s="7">
        <v>81052.800000000003</v>
      </c>
      <c r="D31" s="7">
        <v>729.89</v>
      </c>
      <c r="E31" s="7">
        <v>5497.58</v>
      </c>
      <c r="F31" s="7">
        <v>220.2</v>
      </c>
      <c r="G31" s="7">
        <v>5330.1</v>
      </c>
      <c r="H31" s="7">
        <v>112.64</v>
      </c>
      <c r="I31" s="7">
        <v>6.7827144774764106E-2</v>
      </c>
      <c r="J31" s="7">
        <v>0.96953568661119993</v>
      </c>
      <c r="K31" s="8">
        <f t="shared" si="1"/>
        <v>9459.7596942654782</v>
      </c>
      <c r="L31" s="8">
        <f t="shared" si="0"/>
        <v>800.72455298635452</v>
      </c>
    </row>
    <row r="32" spans="1:12" x14ac:dyDescent="0.35">
      <c r="A32" s="7">
        <v>9.3999999999999986</v>
      </c>
      <c r="B32" s="7">
        <v>34.4</v>
      </c>
      <c r="C32" s="7">
        <v>66649.73</v>
      </c>
      <c r="D32" s="7">
        <v>670.87</v>
      </c>
      <c r="E32" s="7">
        <v>6716.67</v>
      </c>
      <c r="F32" s="7">
        <v>217.45</v>
      </c>
      <c r="G32" s="7">
        <v>5481.91</v>
      </c>
      <c r="H32" s="7">
        <v>112.86</v>
      </c>
      <c r="I32" s="7">
        <v>0.10077565205440443</v>
      </c>
      <c r="J32" s="7">
        <v>0.81616485550131235</v>
      </c>
      <c r="K32" s="8">
        <f t="shared" si="1"/>
        <v>7963.3204951263042</v>
      </c>
      <c r="L32" s="8">
        <f t="shared" ref="L32:L59" si="4">(((F32/E32)*100)*((H32/G32)*100))*K32/100</f>
        <v>530.77167740226434</v>
      </c>
    </row>
    <row r="33" spans="1:12" x14ac:dyDescent="0.35">
      <c r="A33" s="7">
        <v>9.3999999999999986</v>
      </c>
      <c r="B33" s="7">
        <v>30.700000000000003</v>
      </c>
      <c r="C33" s="7">
        <v>69616.539999999994</v>
      </c>
      <c r="D33" s="7">
        <v>785.92</v>
      </c>
      <c r="E33" s="7">
        <v>8840.36</v>
      </c>
      <c r="F33" s="7">
        <v>266.67</v>
      </c>
      <c r="G33" s="7">
        <v>6577.76</v>
      </c>
      <c r="H33" s="7">
        <v>139.66</v>
      </c>
      <c r="I33" s="7">
        <v>0.12698648913031302</v>
      </c>
      <c r="J33" s="7">
        <v>0.74406019664357559</v>
      </c>
      <c r="K33" s="8">
        <f t="shared" si="1"/>
        <v>7259.7953386513673</v>
      </c>
      <c r="L33" s="8">
        <f t="shared" si="4"/>
        <v>464.96750427546772</v>
      </c>
    </row>
    <row r="34" spans="1:12" x14ac:dyDescent="0.35">
      <c r="A34" s="7">
        <v>9.3999999999999986</v>
      </c>
      <c r="B34" s="7">
        <v>27</v>
      </c>
      <c r="C34" s="7">
        <v>68070.69</v>
      </c>
      <c r="D34" s="7">
        <v>760.3</v>
      </c>
      <c r="E34" s="7">
        <v>8455.33</v>
      </c>
      <c r="F34" s="7">
        <v>256.98</v>
      </c>
      <c r="G34" s="7">
        <v>6155.36</v>
      </c>
      <c r="H34" s="7">
        <v>133.66999999999999</v>
      </c>
      <c r="I34" s="7">
        <v>0.12421396051663351</v>
      </c>
      <c r="J34" s="7">
        <v>0.72798577938412812</v>
      </c>
      <c r="K34" s="8">
        <f t="shared" si="1"/>
        <v>7102.9572494509384</v>
      </c>
      <c r="L34" s="8">
        <f t="shared" si="4"/>
        <v>468.80091801001385</v>
      </c>
    </row>
    <row r="35" spans="1:12" x14ac:dyDescent="0.35">
      <c r="A35" s="7">
        <v>9.3999999999999986</v>
      </c>
      <c r="B35" s="7">
        <v>23.3</v>
      </c>
      <c r="C35" s="7">
        <v>90287.16</v>
      </c>
      <c r="D35" s="7">
        <v>831.28</v>
      </c>
      <c r="E35" s="7">
        <v>7343.42</v>
      </c>
      <c r="F35" s="7">
        <v>258.92</v>
      </c>
      <c r="G35" s="7">
        <v>6164.15</v>
      </c>
      <c r="H35" s="7">
        <v>129.88</v>
      </c>
      <c r="I35" s="7">
        <v>8.133404572698931E-2</v>
      </c>
      <c r="J35" s="7">
        <v>0.83941133695199233</v>
      </c>
      <c r="K35" s="8">
        <f t="shared" si="1"/>
        <v>8190.1364146405895</v>
      </c>
      <c r="L35" s="8">
        <f t="shared" si="4"/>
        <v>608.45357522120366</v>
      </c>
    </row>
    <row r="36" spans="1:12" x14ac:dyDescent="0.35">
      <c r="A36" s="7">
        <v>9.3999999999999986</v>
      </c>
      <c r="B36" s="7">
        <v>19.600000000000001</v>
      </c>
      <c r="C36" s="7">
        <v>87556.160000000003</v>
      </c>
      <c r="D36" s="7">
        <v>866.24</v>
      </c>
      <c r="E36" s="7">
        <v>8549.7199999999993</v>
      </c>
      <c r="F36" s="7">
        <v>279.10000000000002</v>
      </c>
      <c r="G36" s="7">
        <v>6929.36</v>
      </c>
      <c r="H36" s="7">
        <v>143.51</v>
      </c>
      <c r="I36" s="7">
        <v>9.7648412173398189E-2</v>
      </c>
      <c r="J36" s="7">
        <v>0.81047800395802438</v>
      </c>
      <c r="K36" s="8">
        <f t="shared" si="1"/>
        <v>7907.8338846184442</v>
      </c>
      <c r="L36" s="8">
        <f t="shared" si="4"/>
        <v>534.63147357861055</v>
      </c>
    </row>
    <row r="37" spans="1:12" x14ac:dyDescent="0.35">
      <c r="A37" s="7">
        <v>9.3999999999999986</v>
      </c>
      <c r="B37" s="7">
        <v>15.9</v>
      </c>
      <c r="C37" s="7">
        <v>68997.289999999994</v>
      </c>
      <c r="D37" s="7">
        <v>744.6</v>
      </c>
      <c r="E37" s="7">
        <v>8160.33</v>
      </c>
      <c r="F37" s="7">
        <v>249.11</v>
      </c>
      <c r="G37" s="7">
        <v>6387.85</v>
      </c>
      <c r="H37" s="7">
        <v>131.57</v>
      </c>
      <c r="I37" s="7">
        <v>0.11827029728269038</v>
      </c>
      <c r="J37" s="7">
        <v>0.78279309782815165</v>
      </c>
      <c r="K37" s="8">
        <f t="shared" si="1"/>
        <v>7637.7122555092756</v>
      </c>
      <c r="L37" s="8">
        <f t="shared" si="4"/>
        <v>480.22956972261733</v>
      </c>
    </row>
    <row r="38" spans="1:12" x14ac:dyDescent="0.35">
      <c r="A38" s="7">
        <v>9.3999999999999986</v>
      </c>
      <c r="B38" s="7">
        <v>12.200000000000001</v>
      </c>
      <c r="C38" s="7">
        <v>70394.33</v>
      </c>
      <c r="D38" s="7">
        <v>828.21</v>
      </c>
      <c r="E38" s="7">
        <v>9425.77</v>
      </c>
      <c r="F38" s="7">
        <v>284.04000000000002</v>
      </c>
      <c r="G38" s="7">
        <v>7919.51</v>
      </c>
      <c r="H38" s="7">
        <v>157.07</v>
      </c>
      <c r="I38" s="7">
        <v>0.13389956264943498</v>
      </c>
      <c r="J38" s="7">
        <v>0.84019767085341568</v>
      </c>
      <c r="K38" s="8">
        <f t="shared" si="1"/>
        <v>8197.8086745167766</v>
      </c>
      <c r="L38" s="8">
        <f t="shared" si="4"/>
        <v>489.95407738052143</v>
      </c>
    </row>
    <row r="39" spans="1:12" x14ac:dyDescent="0.35">
      <c r="A39" s="7">
        <v>9.3999999999999986</v>
      </c>
      <c r="B39" s="7">
        <v>8.5000000000000018</v>
      </c>
      <c r="C39" s="7">
        <v>73041.53</v>
      </c>
      <c r="D39" s="7">
        <v>773.13</v>
      </c>
      <c r="E39" s="7">
        <v>7919.87</v>
      </c>
      <c r="F39" s="7">
        <v>254.34</v>
      </c>
      <c r="G39" s="7">
        <v>7507.44</v>
      </c>
      <c r="H39" s="7">
        <v>142.88</v>
      </c>
      <c r="I39" s="7">
        <v>0.10842968377031532</v>
      </c>
      <c r="J39" s="7">
        <v>0.94792465027835049</v>
      </c>
      <c r="K39" s="8">
        <f t="shared" si="1"/>
        <v>9248.9008127658653</v>
      </c>
      <c r="L39" s="8">
        <f t="shared" si="4"/>
        <v>565.28349804334187</v>
      </c>
    </row>
    <row r="40" spans="1:12" x14ac:dyDescent="0.35">
      <c r="A40" s="7">
        <v>9.3999999999999986</v>
      </c>
      <c r="B40" s="7">
        <v>4.8000000000000007</v>
      </c>
      <c r="C40" s="7">
        <v>50479.31</v>
      </c>
      <c r="D40" s="7">
        <v>613.07000000000005</v>
      </c>
      <c r="E40" s="7">
        <v>4087.5</v>
      </c>
      <c r="F40" s="7">
        <v>190.93</v>
      </c>
      <c r="G40" s="7">
        <v>4747.3999999999996</v>
      </c>
      <c r="H40" s="7">
        <v>108.55</v>
      </c>
      <c r="I40" s="7">
        <v>8.0973769253185127E-2</v>
      </c>
      <c r="J40" s="7">
        <v>1.1614434250764525</v>
      </c>
      <c r="K40" s="8">
        <f t="shared" si="1"/>
        <v>11332.203498470946</v>
      </c>
      <c r="L40" s="8">
        <f t="shared" si="4"/>
        <v>1210.3327196805355</v>
      </c>
    </row>
    <row r="41" spans="1:12" x14ac:dyDescent="0.35">
      <c r="A41" s="7">
        <v>12.2</v>
      </c>
      <c r="B41" s="7">
        <v>38.1</v>
      </c>
      <c r="C41" s="7">
        <v>53733.27</v>
      </c>
      <c r="D41" s="7">
        <v>666.29</v>
      </c>
      <c r="E41" s="7">
        <v>7343.18</v>
      </c>
      <c r="F41" s="7">
        <v>229.47</v>
      </c>
      <c r="G41" s="7">
        <v>5533.81</v>
      </c>
      <c r="H41" s="7">
        <v>123.06</v>
      </c>
      <c r="I41" s="7">
        <v>0.13665983849484686</v>
      </c>
      <c r="J41" s="7">
        <v>0.75359857718318224</v>
      </c>
      <c r="K41" s="8">
        <f t="shared" si="1"/>
        <v>7352.8613175763094</v>
      </c>
      <c r="L41" s="8">
        <f t="shared" si="4"/>
        <v>510.96456522882517</v>
      </c>
    </row>
    <row r="42" spans="1:12" x14ac:dyDescent="0.35">
      <c r="A42" s="7">
        <v>12.2</v>
      </c>
      <c r="B42" s="7">
        <v>34.4</v>
      </c>
      <c r="C42" s="7">
        <v>65014.83</v>
      </c>
      <c r="D42" s="7">
        <v>653.86</v>
      </c>
      <c r="E42" s="7">
        <v>6400.73</v>
      </c>
      <c r="F42" s="7">
        <v>210.97</v>
      </c>
      <c r="G42" s="7">
        <v>5434.71</v>
      </c>
      <c r="H42" s="7">
        <v>110.43</v>
      </c>
      <c r="I42" s="7">
        <v>9.8450307414477578E-2</v>
      </c>
      <c r="J42" s="7">
        <v>0.84907658970148725</v>
      </c>
      <c r="K42" s="8">
        <f t="shared" si="1"/>
        <v>8284.4402857174118</v>
      </c>
      <c r="L42" s="8">
        <f t="shared" si="4"/>
        <v>554.83655214976363</v>
      </c>
    </row>
    <row r="43" spans="1:12" x14ac:dyDescent="0.35">
      <c r="A43" s="7">
        <v>12.2</v>
      </c>
      <c r="B43" s="7">
        <v>30.700000000000003</v>
      </c>
      <c r="C43" s="7">
        <v>64396.25</v>
      </c>
      <c r="D43" s="7">
        <v>705.89</v>
      </c>
      <c r="E43" s="7">
        <v>7637.14</v>
      </c>
      <c r="F43" s="7">
        <v>236.23</v>
      </c>
      <c r="G43" s="7">
        <v>5770.23</v>
      </c>
      <c r="H43" s="7">
        <v>122.76</v>
      </c>
      <c r="I43" s="7">
        <v>0.11859603625987539</v>
      </c>
      <c r="J43" s="7">
        <v>0.75554854304098118</v>
      </c>
      <c r="K43" s="8">
        <f t="shared" si="1"/>
        <v>7371.8871344508534</v>
      </c>
      <c r="L43" s="8">
        <f t="shared" si="4"/>
        <v>485.11726465238661</v>
      </c>
    </row>
    <row r="44" spans="1:12" x14ac:dyDescent="0.35">
      <c r="A44" s="7">
        <v>12.2</v>
      </c>
      <c r="B44" s="7">
        <v>27</v>
      </c>
      <c r="C44" s="7">
        <v>85138.87</v>
      </c>
      <c r="D44" s="7">
        <v>792.02</v>
      </c>
      <c r="E44" s="7">
        <v>7215.45</v>
      </c>
      <c r="F44" s="7">
        <v>248.55</v>
      </c>
      <c r="G44" s="7">
        <v>5714.03</v>
      </c>
      <c r="H44" s="7">
        <v>122.66</v>
      </c>
      <c r="I44" s="7">
        <v>8.4749186828530845E-2</v>
      </c>
      <c r="J44" s="7">
        <v>0.79191595811765025</v>
      </c>
      <c r="K44" s="8">
        <f t="shared" si="1"/>
        <v>7726.7240033539138</v>
      </c>
      <c r="L44" s="8">
        <f t="shared" si="4"/>
        <v>571.35520707395574</v>
      </c>
    </row>
    <row r="45" spans="1:12" x14ac:dyDescent="0.35">
      <c r="A45" s="7">
        <v>12.2</v>
      </c>
      <c r="B45" s="7">
        <v>23.3</v>
      </c>
      <c r="C45" s="7">
        <v>79354.509999999995</v>
      </c>
      <c r="D45" s="7">
        <v>790.62</v>
      </c>
      <c r="E45" s="7">
        <v>7929.47</v>
      </c>
      <c r="F45" s="7">
        <v>255.88</v>
      </c>
      <c r="G45" s="7">
        <v>6038.87</v>
      </c>
      <c r="H45" s="7">
        <v>128.96</v>
      </c>
      <c r="I45" s="7">
        <v>9.992462936259075E-2</v>
      </c>
      <c r="J45" s="7">
        <v>0.76157296767627591</v>
      </c>
      <c r="K45" s="8">
        <f t="shared" si="1"/>
        <v>7430.6674456174242</v>
      </c>
      <c r="L45" s="8">
        <f t="shared" si="4"/>
        <v>512.05823010919153</v>
      </c>
    </row>
    <row r="46" spans="1:12" x14ac:dyDescent="0.35">
      <c r="A46" s="7">
        <v>12.2</v>
      </c>
      <c r="B46" s="7">
        <v>15.9</v>
      </c>
      <c r="C46" s="7">
        <v>77924.91</v>
      </c>
      <c r="D46" s="7">
        <v>782.83</v>
      </c>
      <c r="E46" s="7">
        <v>7660.19</v>
      </c>
      <c r="F46" s="7">
        <v>252.56</v>
      </c>
      <c r="G46" s="7">
        <v>6472.21</v>
      </c>
      <c r="H46" s="7">
        <v>131.97</v>
      </c>
      <c r="I46" s="7">
        <v>9.8302198873248606E-2</v>
      </c>
      <c r="J46" s="7">
        <v>0.84491507390808851</v>
      </c>
      <c r="K46" s="8">
        <f t="shared" si="1"/>
        <v>8243.8363761212204</v>
      </c>
      <c r="L46" s="8">
        <f t="shared" si="4"/>
        <v>554.21338062030213</v>
      </c>
    </row>
    <row r="47" spans="1:12" x14ac:dyDescent="0.35">
      <c r="A47" s="7">
        <v>12.2</v>
      </c>
      <c r="B47" s="7">
        <v>12.200000000000001</v>
      </c>
      <c r="C47" s="7">
        <v>65583.509999999995</v>
      </c>
      <c r="D47" s="7">
        <v>712.88</v>
      </c>
      <c r="E47" s="7">
        <v>8084.79</v>
      </c>
      <c r="F47" s="7">
        <v>240.67</v>
      </c>
      <c r="G47" s="7">
        <v>6593.18</v>
      </c>
      <c r="H47" s="7">
        <v>130.81</v>
      </c>
      <c r="I47" s="7">
        <v>0.12327473781137974</v>
      </c>
      <c r="J47" s="7">
        <v>0.81550417512390549</v>
      </c>
      <c r="K47" s="8">
        <f t="shared" si="1"/>
        <v>7956.874236683946</v>
      </c>
      <c r="L47" s="8">
        <f t="shared" si="4"/>
        <v>469.93925188629788</v>
      </c>
    </row>
    <row r="48" spans="1:12" x14ac:dyDescent="0.35">
      <c r="A48" s="7">
        <v>12.2</v>
      </c>
      <c r="B48" s="7">
        <v>8.5000000000000018</v>
      </c>
      <c r="C48" s="7">
        <v>63359.15</v>
      </c>
      <c r="D48" s="7">
        <v>723.89</v>
      </c>
      <c r="E48" s="7">
        <v>7598.2</v>
      </c>
      <c r="F48" s="7">
        <v>242.94</v>
      </c>
      <c r="G48" s="7">
        <v>7063.85</v>
      </c>
      <c r="H48" s="7">
        <v>137.62</v>
      </c>
      <c r="I48" s="7">
        <v>0.11992269466998846</v>
      </c>
      <c r="J48" s="7">
        <v>0.92967413334737181</v>
      </c>
      <c r="K48" s="8">
        <f t="shared" si="1"/>
        <v>9070.8305190703068</v>
      </c>
      <c r="L48" s="8">
        <f t="shared" si="4"/>
        <v>565.03512192143319</v>
      </c>
    </row>
    <row r="49" spans="1:12" x14ac:dyDescent="0.35">
      <c r="A49" s="7">
        <v>12.2</v>
      </c>
      <c r="B49" s="7">
        <v>4.8000000000000007</v>
      </c>
      <c r="C49" s="7">
        <v>58292.49</v>
      </c>
      <c r="D49" s="7">
        <v>606.91</v>
      </c>
      <c r="E49" s="7">
        <v>5287.23</v>
      </c>
      <c r="F49" s="7">
        <v>193.08</v>
      </c>
      <c r="G49" s="7">
        <v>6816.34</v>
      </c>
      <c r="H49" s="7">
        <v>117.44</v>
      </c>
      <c r="I49" s="7">
        <v>9.0701735335032008E-2</v>
      </c>
      <c r="J49" s="7">
        <v>1.2892081486903351</v>
      </c>
      <c r="K49" s="8">
        <f t="shared" si="1"/>
        <v>12578.8039067716</v>
      </c>
      <c r="L49" s="8">
        <f t="shared" si="4"/>
        <v>791.43131739498563</v>
      </c>
    </row>
    <row r="50" spans="1:12" x14ac:dyDescent="0.35">
      <c r="A50" s="7">
        <v>12.2</v>
      </c>
      <c r="B50" s="7">
        <v>1.1000000000000001</v>
      </c>
      <c r="C50" s="7">
        <v>31053.919999999998</v>
      </c>
      <c r="D50" s="7">
        <v>425.56</v>
      </c>
      <c r="E50" s="7">
        <v>3534.18</v>
      </c>
      <c r="F50" s="7">
        <v>141.72</v>
      </c>
      <c r="G50" s="7">
        <v>4738.54</v>
      </c>
      <c r="H50" s="7">
        <v>92.96</v>
      </c>
      <c r="I50" s="7">
        <v>0.11380785420971008</v>
      </c>
      <c r="J50" s="7">
        <v>1.340774946380773</v>
      </c>
      <c r="K50" s="8">
        <f t="shared" si="1"/>
        <v>13081.941151837202</v>
      </c>
      <c r="L50" s="8">
        <f t="shared" si="4"/>
        <v>1029.1205108029583</v>
      </c>
    </row>
    <row r="51" spans="1:12" x14ac:dyDescent="0.35">
      <c r="A51" s="7">
        <v>14.999999999999996</v>
      </c>
      <c r="B51" s="7">
        <v>38.1</v>
      </c>
      <c r="C51" s="7">
        <v>62931.88</v>
      </c>
      <c r="D51" s="7">
        <v>602.16999999999996</v>
      </c>
      <c r="E51" s="7">
        <v>5450.41</v>
      </c>
      <c r="F51" s="7">
        <v>189.35</v>
      </c>
      <c r="G51" s="7">
        <v>4549.76</v>
      </c>
      <c r="H51" s="7">
        <v>98.34</v>
      </c>
      <c r="I51" s="7">
        <v>8.6608091161427245E-2</v>
      </c>
      <c r="J51" s="7">
        <v>0.83475555049987071</v>
      </c>
      <c r="K51" s="8">
        <f t="shared" si="1"/>
        <v>8144.7099062272382</v>
      </c>
      <c r="L51" s="8">
        <f t="shared" si="4"/>
        <v>611.58027927700584</v>
      </c>
    </row>
    <row r="52" spans="1:12" x14ac:dyDescent="0.35">
      <c r="A52" s="7">
        <v>14.999999999999996</v>
      </c>
      <c r="B52" s="7">
        <v>30.700000000000003</v>
      </c>
      <c r="C52" s="7">
        <v>75695.55</v>
      </c>
      <c r="D52" s="7">
        <v>730.73</v>
      </c>
      <c r="E52" s="7">
        <v>7504.31</v>
      </c>
      <c r="F52" s="7">
        <v>236.07</v>
      </c>
      <c r="G52" s="7">
        <v>5412.29</v>
      </c>
      <c r="H52" s="7">
        <v>118.34</v>
      </c>
      <c r="I52" s="7">
        <v>9.913806029548633E-2</v>
      </c>
      <c r="J52" s="7">
        <v>0.72122420315791858</v>
      </c>
      <c r="K52" s="8">
        <f t="shared" si="1"/>
        <v>7036.9845502118114</v>
      </c>
      <c r="L52" s="8">
        <f t="shared" si="4"/>
        <v>484.02426864726641</v>
      </c>
    </row>
    <row r="53" spans="1:12" x14ac:dyDescent="0.35">
      <c r="A53" s="7">
        <v>14.999999999999996</v>
      </c>
      <c r="B53" s="7">
        <v>27</v>
      </c>
      <c r="C53" s="7">
        <v>89115.27</v>
      </c>
      <c r="D53" s="7">
        <v>794.92</v>
      </c>
      <c r="E53" s="7">
        <v>7593.29</v>
      </c>
      <c r="F53" s="7">
        <v>249.31</v>
      </c>
      <c r="G53" s="7">
        <v>5793.91</v>
      </c>
      <c r="H53" s="7">
        <v>124.12</v>
      </c>
      <c r="I53" s="7">
        <v>8.5207507086047088E-2</v>
      </c>
      <c r="J53" s="7">
        <v>0.76303025434297911</v>
      </c>
      <c r="K53" s="8">
        <f t="shared" si="1"/>
        <v>7444.8861916244468</v>
      </c>
      <c r="L53" s="8">
        <f t="shared" si="4"/>
        <v>523.64600843216363</v>
      </c>
    </row>
    <row r="54" spans="1:12" x14ac:dyDescent="0.35">
      <c r="A54" s="7">
        <v>14.999999999999996</v>
      </c>
      <c r="B54" s="7">
        <v>23.3</v>
      </c>
      <c r="C54" s="7">
        <v>92020.22</v>
      </c>
      <c r="D54" s="7">
        <v>874.26</v>
      </c>
      <c r="E54" s="7">
        <v>9138.0300000000007</v>
      </c>
      <c r="F54" s="7">
        <v>282.57</v>
      </c>
      <c r="G54" s="7">
        <v>6886.55</v>
      </c>
      <c r="H54" s="7">
        <v>144.41999999999999</v>
      </c>
      <c r="I54" s="7">
        <v>9.930458762215523E-2</v>
      </c>
      <c r="J54" s="7">
        <v>0.75361429104522526</v>
      </c>
      <c r="K54" s="8">
        <f t="shared" si="1"/>
        <v>7353.0146377282626</v>
      </c>
      <c r="L54" s="8">
        <f t="shared" si="4"/>
        <v>476.83106150257748</v>
      </c>
    </row>
    <row r="55" spans="1:12" x14ac:dyDescent="0.35">
      <c r="A55" s="7">
        <v>14.999999999999996</v>
      </c>
      <c r="B55" s="7">
        <v>15.9</v>
      </c>
      <c r="C55" s="7">
        <v>82673.039999999994</v>
      </c>
      <c r="D55" s="7">
        <v>803.14</v>
      </c>
      <c r="E55" s="7">
        <v>8515.73</v>
      </c>
      <c r="F55" s="7">
        <v>261.5</v>
      </c>
      <c r="G55" s="7">
        <v>6348.38</v>
      </c>
      <c r="H55" s="7">
        <v>134.29</v>
      </c>
      <c r="I55" s="7">
        <v>0.10300492155604778</v>
      </c>
      <c r="J55" s="7">
        <v>0.74548864278223947</v>
      </c>
      <c r="K55" s="8">
        <f t="shared" si="1"/>
        <v>7273.7326876263105</v>
      </c>
      <c r="L55" s="8">
        <f t="shared" si="4"/>
        <v>472.48486951200454</v>
      </c>
    </row>
    <row r="56" spans="1:12" x14ac:dyDescent="0.35">
      <c r="A56" s="7">
        <v>14.999999999999996</v>
      </c>
      <c r="B56" s="7">
        <v>12.200000000000001</v>
      </c>
      <c r="C56" s="7">
        <v>80710.34</v>
      </c>
      <c r="D56" s="7">
        <v>784.87</v>
      </c>
      <c r="E56" s="7">
        <v>8356.82</v>
      </c>
      <c r="F56" s="7">
        <v>255.79</v>
      </c>
      <c r="G56" s="7">
        <v>6960.99</v>
      </c>
      <c r="H56" s="7">
        <v>136.72</v>
      </c>
      <c r="I56" s="7">
        <v>0.10354088460041179</v>
      </c>
      <c r="J56" s="7">
        <v>0.83297115409928657</v>
      </c>
      <c r="K56" s="8">
        <f t="shared" si="1"/>
        <v>8127.2995505467388</v>
      </c>
      <c r="L56" s="8">
        <f t="shared" si="4"/>
        <v>488.59590288112429</v>
      </c>
    </row>
    <row r="57" spans="1:12" x14ac:dyDescent="0.35">
      <c r="A57" s="7">
        <v>14.999999999999996</v>
      </c>
      <c r="B57" s="7">
        <v>8.5000000000000018</v>
      </c>
      <c r="C57" s="7">
        <v>30557.34</v>
      </c>
      <c r="D57" s="7">
        <v>479.72</v>
      </c>
      <c r="E57" s="7">
        <v>4029.3</v>
      </c>
      <c r="F57" s="7">
        <v>164.48</v>
      </c>
      <c r="G57" s="7">
        <v>4057.12</v>
      </c>
      <c r="H57" s="7">
        <v>100.9</v>
      </c>
      <c r="I57" s="7">
        <v>0.13186029935851748</v>
      </c>
      <c r="J57" s="7">
        <v>1.0069044250862431</v>
      </c>
      <c r="K57" s="8">
        <f t="shared" si="1"/>
        <v>9824.366475566474</v>
      </c>
      <c r="L57" s="8">
        <f t="shared" si="4"/>
        <v>997.38162052509449</v>
      </c>
    </row>
    <row r="58" spans="1:12" x14ac:dyDescent="0.35">
      <c r="A58" s="7">
        <v>14.999999999999996</v>
      </c>
      <c r="B58" s="7">
        <v>4.8000000000000007</v>
      </c>
      <c r="C58" s="7">
        <v>58924.95</v>
      </c>
      <c r="D58" s="7">
        <v>610.49</v>
      </c>
      <c r="E58" s="7">
        <v>5541.96</v>
      </c>
      <c r="F58" s="7">
        <v>195.3</v>
      </c>
      <c r="G58" s="7">
        <v>5751.75</v>
      </c>
      <c r="H58" s="7">
        <v>112.12</v>
      </c>
      <c r="I58" s="7">
        <v>9.4051161689572935E-2</v>
      </c>
      <c r="J58" s="7">
        <v>1.0378548383604356</v>
      </c>
      <c r="K58" s="8">
        <f t="shared" si="1"/>
        <v>10126.349657882771</v>
      </c>
      <c r="L58" s="8">
        <f t="shared" si="4"/>
        <v>695.62449057566323</v>
      </c>
    </row>
    <row r="59" spans="1:12" x14ac:dyDescent="0.35">
      <c r="A59" s="7">
        <v>14.999999999999996</v>
      </c>
      <c r="B59" s="7">
        <v>1.1000000000000001</v>
      </c>
      <c r="C59" s="7">
        <v>56223.12</v>
      </c>
      <c r="D59" s="7">
        <v>589.6</v>
      </c>
      <c r="E59" s="7">
        <v>5374.24</v>
      </c>
      <c r="F59" s="7">
        <v>189.32</v>
      </c>
      <c r="G59" s="7">
        <v>7288.31</v>
      </c>
      <c r="H59" s="7">
        <v>121.39</v>
      </c>
      <c r="I59" s="7">
        <v>9.5587722630832289E-2</v>
      </c>
      <c r="J59" s="7">
        <v>1.356156405370806</v>
      </c>
      <c r="K59" s="8">
        <f t="shared" si="1"/>
        <v>13232.018047202953</v>
      </c>
      <c r="L59" s="8">
        <f t="shared" si="4"/>
        <v>776.3572234401841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3"/>
  <sheetViews>
    <sheetView tabSelected="1" workbookViewId="0">
      <selection activeCell="I9" sqref="I9"/>
    </sheetView>
  </sheetViews>
  <sheetFormatPr defaultRowHeight="14.5" x14ac:dyDescent="0.35"/>
  <cols>
    <col min="1" max="1" width="14.81640625" bestFit="1" customWidth="1"/>
    <col min="2" max="2" width="12.453125" bestFit="1" customWidth="1"/>
    <col min="11" max="11" width="12" bestFit="1" customWidth="1"/>
    <col min="12" max="12" width="18.1796875" bestFit="1" customWidth="1"/>
  </cols>
  <sheetData>
    <row r="1" spans="1:12" x14ac:dyDescent="0.35">
      <c r="A1" s="2" t="s">
        <v>3</v>
      </c>
      <c r="B1" s="2" t="s">
        <v>4</v>
      </c>
      <c r="C1" s="4" t="s">
        <v>8</v>
      </c>
      <c r="D1" s="4" t="s">
        <v>9</v>
      </c>
      <c r="E1" s="4" t="s">
        <v>10</v>
      </c>
      <c r="F1" s="4" t="s">
        <v>11</v>
      </c>
      <c r="G1" s="4" t="s">
        <v>12</v>
      </c>
      <c r="H1" s="4" t="s">
        <v>13</v>
      </c>
      <c r="I1" s="4" t="s">
        <v>0</v>
      </c>
      <c r="J1" s="4" t="s">
        <v>1</v>
      </c>
      <c r="K1" s="4" t="s">
        <v>5</v>
      </c>
      <c r="L1" s="4" t="s">
        <v>7</v>
      </c>
    </row>
    <row r="2" spans="1:12" x14ac:dyDescent="0.35">
      <c r="A2">
        <v>1</v>
      </c>
      <c r="B2">
        <v>1</v>
      </c>
      <c r="C2">
        <v>93342.42</v>
      </c>
      <c r="D2">
        <v>884.74</v>
      </c>
      <c r="E2">
        <v>8648.83</v>
      </c>
      <c r="F2">
        <v>282.14</v>
      </c>
      <c r="G2">
        <v>10276.08</v>
      </c>
      <c r="H2">
        <v>169.88</v>
      </c>
      <c r="I2">
        <v>9.2657014892050152E-2</v>
      </c>
      <c r="J2">
        <v>1.1881468360460317</v>
      </c>
      <c r="K2">
        <v>12557.523910170508</v>
      </c>
      <c r="L2" s="1">
        <v>638.05895951869752</v>
      </c>
    </row>
    <row r="3" spans="1:12" x14ac:dyDescent="0.35">
      <c r="A3">
        <v>2.5</v>
      </c>
      <c r="B3">
        <v>1</v>
      </c>
      <c r="C3">
        <v>75881.08</v>
      </c>
      <c r="D3">
        <v>759.86</v>
      </c>
      <c r="E3">
        <v>7057.35</v>
      </c>
      <c r="F3">
        <v>242.67</v>
      </c>
      <c r="G3">
        <v>8856.24</v>
      </c>
      <c r="H3">
        <v>149.47</v>
      </c>
      <c r="I3">
        <v>9.3005397392867895E-2</v>
      </c>
      <c r="J3">
        <v>1.2548959595315521</v>
      </c>
      <c r="K3">
        <v>13262.995396288974</v>
      </c>
      <c r="L3" s="1">
        <v>704.10929387989381</v>
      </c>
    </row>
    <row r="4" spans="1:12" x14ac:dyDescent="0.35">
      <c r="A4">
        <v>4</v>
      </c>
      <c r="B4">
        <v>1</v>
      </c>
      <c r="C4">
        <v>79044.91</v>
      </c>
      <c r="D4">
        <v>777.4</v>
      </c>
      <c r="E4">
        <v>7595.21</v>
      </c>
      <c r="F4">
        <v>249.78</v>
      </c>
      <c r="G4">
        <v>9360.64</v>
      </c>
      <c r="H4">
        <v>154.25</v>
      </c>
      <c r="I4">
        <v>9.6087274942814146E-2</v>
      </c>
      <c r="J4">
        <v>1.2324399193702347</v>
      </c>
      <c r="K4">
        <v>13025.657507824009</v>
      </c>
      <c r="L4" s="1">
        <v>664.87829607038475</v>
      </c>
    </row>
    <row r="5" spans="1:12" x14ac:dyDescent="0.35">
      <c r="A5">
        <v>5.5</v>
      </c>
      <c r="B5">
        <v>1</v>
      </c>
      <c r="C5">
        <v>28443.21</v>
      </c>
      <c r="D5">
        <v>376.93</v>
      </c>
      <c r="E5">
        <v>2930.73</v>
      </c>
      <c r="F5">
        <v>123.05</v>
      </c>
      <c r="G5">
        <v>3571.55</v>
      </c>
      <c r="H5">
        <v>78.569999999999993</v>
      </c>
      <c r="I5">
        <v>0.10303794824845719</v>
      </c>
      <c r="J5">
        <v>1.2186554203218993</v>
      </c>
      <c r="K5">
        <v>12879.969137382153</v>
      </c>
      <c r="L5" s="1">
        <v>860.2428098483033</v>
      </c>
    </row>
    <row r="6" spans="1:12" x14ac:dyDescent="0.35">
      <c r="A6">
        <v>7</v>
      </c>
      <c r="B6">
        <v>1</v>
      </c>
      <c r="C6">
        <v>60262.3</v>
      </c>
      <c r="D6">
        <v>668.23</v>
      </c>
      <c r="E6">
        <v>6007.96</v>
      </c>
      <c r="F6">
        <v>216.63</v>
      </c>
      <c r="G6">
        <v>8965.07</v>
      </c>
      <c r="H6">
        <v>146.75</v>
      </c>
      <c r="I6">
        <v>9.9696825378387477E-2</v>
      </c>
      <c r="J6">
        <v>1.4921986830804466</v>
      </c>
      <c r="K6">
        <v>15771.04788147724</v>
      </c>
      <c r="L6" s="1">
        <v>857.74474128817019</v>
      </c>
    </row>
    <row r="7" spans="1:12" x14ac:dyDescent="0.35">
      <c r="A7">
        <v>8.5</v>
      </c>
      <c r="B7">
        <v>1</v>
      </c>
      <c r="C7">
        <v>50269.8</v>
      </c>
      <c r="D7">
        <v>596.11</v>
      </c>
      <c r="E7">
        <v>5069.4799999999996</v>
      </c>
      <c r="F7">
        <v>193.84</v>
      </c>
      <c r="G7">
        <v>8150.84</v>
      </c>
      <c r="H7">
        <v>136.58000000000001</v>
      </c>
      <c r="I7">
        <v>0.10084543801646315</v>
      </c>
      <c r="J7">
        <v>1.6078256547022576</v>
      </c>
      <c r="K7">
        <v>16993.10934454816</v>
      </c>
      <c r="L7" s="1">
        <v>971.65876384376679</v>
      </c>
    </row>
    <row r="8" spans="1:12" x14ac:dyDescent="0.35">
      <c r="A8">
        <v>10</v>
      </c>
      <c r="B8">
        <v>1</v>
      </c>
      <c r="C8">
        <v>74430.720000000001</v>
      </c>
      <c r="D8">
        <v>721.84</v>
      </c>
      <c r="E8">
        <v>6955.15</v>
      </c>
      <c r="F8">
        <v>230.66</v>
      </c>
      <c r="G8">
        <v>12053.45</v>
      </c>
      <c r="H8">
        <v>164.32</v>
      </c>
      <c r="I8">
        <v>9.3444615341622378E-2</v>
      </c>
      <c r="J8">
        <v>1.7330251684003941</v>
      </c>
      <c r="K8">
        <v>18316.343004823764</v>
      </c>
      <c r="L8" s="1">
        <v>886.54243778972887</v>
      </c>
    </row>
    <row r="9" spans="1:12" x14ac:dyDescent="0.35">
      <c r="A9">
        <v>11.5</v>
      </c>
      <c r="B9">
        <v>1</v>
      </c>
      <c r="C9">
        <v>77067.39</v>
      </c>
      <c r="D9">
        <v>717.74</v>
      </c>
      <c r="E9">
        <v>7276.8</v>
      </c>
      <c r="F9">
        <v>229.71</v>
      </c>
      <c r="G9">
        <v>12210.21</v>
      </c>
      <c r="H9">
        <v>161.88</v>
      </c>
      <c r="I9">
        <v>9.4421259108424457E-2</v>
      </c>
      <c r="J9">
        <v>1.6779642150395777</v>
      </c>
      <c r="K9">
        <v>17734.403788753298</v>
      </c>
      <c r="L9" s="1">
        <v>820.86075448369593</v>
      </c>
    </row>
    <row r="10" spans="1:12" x14ac:dyDescent="0.35">
      <c r="A10">
        <v>13</v>
      </c>
      <c r="B10">
        <v>1</v>
      </c>
      <c r="C10">
        <v>85966.06</v>
      </c>
      <c r="D10">
        <v>827.95</v>
      </c>
      <c r="E10">
        <v>8362.4500000000007</v>
      </c>
      <c r="F10">
        <v>266.60000000000002</v>
      </c>
      <c r="G10">
        <v>12577.44</v>
      </c>
      <c r="H10">
        <v>180.43</v>
      </c>
      <c r="I10">
        <v>9.7276180855560918E-2</v>
      </c>
      <c r="J10">
        <v>1.5040376923030929</v>
      </c>
      <c r="K10">
        <v>15896.17436995139</v>
      </c>
      <c r="L10" s="1">
        <v>759.01662667033816</v>
      </c>
    </row>
    <row r="11" spans="1:12" x14ac:dyDescent="0.35">
      <c r="A11">
        <v>14.5</v>
      </c>
      <c r="B11">
        <v>1</v>
      </c>
      <c r="C11">
        <v>87085.3</v>
      </c>
      <c r="D11">
        <v>842.7</v>
      </c>
      <c r="E11">
        <v>8488.82</v>
      </c>
      <c r="F11">
        <v>271.45999999999998</v>
      </c>
      <c r="G11">
        <v>12632.75</v>
      </c>
      <c r="H11">
        <v>183.15</v>
      </c>
      <c r="I11">
        <v>9.7477071331212028E-2</v>
      </c>
      <c r="J11">
        <v>1.4881632547279835</v>
      </c>
      <c r="K11">
        <v>15728.397439220058</v>
      </c>
      <c r="L11" s="1">
        <v>755.15045207349613</v>
      </c>
    </row>
    <row r="12" spans="1:12" x14ac:dyDescent="0.35">
      <c r="A12">
        <v>16</v>
      </c>
      <c r="B12">
        <v>1</v>
      </c>
      <c r="C12">
        <v>70144.070000000007</v>
      </c>
      <c r="D12">
        <v>702.58</v>
      </c>
      <c r="E12">
        <v>6848.84</v>
      </c>
      <c r="F12">
        <v>226.49</v>
      </c>
      <c r="G12">
        <v>10171.469999999999</v>
      </c>
      <c r="H12">
        <v>152.22999999999999</v>
      </c>
      <c r="I12">
        <v>9.7639615152072007E-2</v>
      </c>
      <c r="J12">
        <v>1.4851376291459575</v>
      </c>
      <c r="K12">
        <v>15696.419602443624</v>
      </c>
      <c r="L12" s="1">
        <v>779.7837543707974</v>
      </c>
    </row>
    <row r="13" spans="1:12" x14ac:dyDescent="0.35">
      <c r="A13">
        <v>17.5</v>
      </c>
      <c r="B13">
        <v>1</v>
      </c>
      <c r="C13">
        <v>55804.639999999999</v>
      </c>
      <c r="D13">
        <v>618.5</v>
      </c>
      <c r="E13">
        <v>5295.76</v>
      </c>
      <c r="F13">
        <v>198.6</v>
      </c>
      <c r="G13">
        <v>7721.44</v>
      </c>
      <c r="H13">
        <v>132.13</v>
      </c>
      <c r="I13">
        <v>9.4898202013309299E-2</v>
      </c>
      <c r="J13">
        <v>1.4580419052222908</v>
      </c>
      <c r="K13">
        <v>15410.044896294392</v>
      </c>
      <c r="L13" s="1">
        <v>874.39218827819423</v>
      </c>
    </row>
    <row r="14" spans="1:12" x14ac:dyDescent="0.35">
      <c r="A14">
        <v>19</v>
      </c>
      <c r="B14">
        <v>1</v>
      </c>
      <c r="C14">
        <v>50535.59</v>
      </c>
      <c r="D14">
        <v>560.67999999999995</v>
      </c>
      <c r="E14">
        <v>5015.95</v>
      </c>
      <c r="F14">
        <v>181.54</v>
      </c>
      <c r="G14">
        <v>6732.66</v>
      </c>
      <c r="H14">
        <v>117.53</v>
      </c>
      <c r="I14">
        <v>9.9255791809297167E-2</v>
      </c>
      <c r="J14">
        <v>1.3422502217924821</v>
      </c>
      <c r="K14">
        <v>14186.242594124744</v>
      </c>
      <c r="L14" s="1">
        <v>789.66100321184967</v>
      </c>
    </row>
    <row r="15" spans="1:12" x14ac:dyDescent="0.35">
      <c r="A15">
        <v>20.5</v>
      </c>
      <c r="B15">
        <v>1</v>
      </c>
      <c r="C15">
        <v>60727.73</v>
      </c>
      <c r="D15">
        <v>618.57000000000005</v>
      </c>
      <c r="E15">
        <v>5717.73</v>
      </c>
      <c r="F15">
        <v>198.02</v>
      </c>
      <c r="G15">
        <v>6953.6</v>
      </c>
      <c r="H15">
        <v>122.52</v>
      </c>
      <c r="I15">
        <v>9.4153527556521524E-2</v>
      </c>
      <c r="J15">
        <v>1.2161469674153906</v>
      </c>
      <c r="K15">
        <v>12853.457298613264</v>
      </c>
      <c r="L15" s="1">
        <v>695.71689350915221</v>
      </c>
    </row>
    <row r="16" spans="1:12" x14ac:dyDescent="0.35">
      <c r="A16">
        <v>22</v>
      </c>
      <c r="B16">
        <v>1</v>
      </c>
      <c r="C16">
        <v>36593</v>
      </c>
      <c r="D16">
        <v>519.1</v>
      </c>
      <c r="E16">
        <v>3396.63</v>
      </c>
      <c r="F16">
        <v>165.93</v>
      </c>
      <c r="G16">
        <v>3476.97</v>
      </c>
      <c r="H16">
        <v>95.84</v>
      </c>
      <c r="I16">
        <v>9.2821851173721756E-2</v>
      </c>
      <c r="J16">
        <v>1.0236528559189548</v>
      </c>
      <c r="K16">
        <v>10818.987034207434</v>
      </c>
      <c r="L16" s="1">
        <v>869.20094053488174</v>
      </c>
    </row>
    <row r="17" spans="1:12" x14ac:dyDescent="0.35">
      <c r="A17">
        <v>23.5</v>
      </c>
      <c r="B17">
        <v>1</v>
      </c>
      <c r="C17">
        <v>51006.21</v>
      </c>
      <c r="D17">
        <v>544.5</v>
      </c>
      <c r="E17">
        <v>4786.67</v>
      </c>
      <c r="F17">
        <v>174.25</v>
      </c>
      <c r="G17">
        <v>4848.68</v>
      </c>
      <c r="H17">
        <v>100.33</v>
      </c>
      <c r="I17">
        <v>9.3844847519547137E-2</v>
      </c>
      <c r="J17">
        <v>1.0129547263546475</v>
      </c>
      <c r="K17">
        <v>10705.918502842269</v>
      </c>
      <c r="L17" s="1">
        <v>634.3511798839354</v>
      </c>
    </row>
    <row r="18" spans="1:12" x14ac:dyDescent="0.35">
      <c r="A18">
        <v>25</v>
      </c>
      <c r="B18">
        <v>1</v>
      </c>
      <c r="C18">
        <v>32490.31</v>
      </c>
      <c r="D18">
        <v>395.52</v>
      </c>
      <c r="E18">
        <v>3066.63</v>
      </c>
      <c r="F18">
        <v>126.81</v>
      </c>
      <c r="G18">
        <v>3053.78</v>
      </c>
      <c r="H18">
        <v>72.87</v>
      </c>
      <c r="I18">
        <v>9.438598769910167E-2</v>
      </c>
      <c r="J18">
        <v>0.99580973250767135</v>
      </c>
      <c r="K18">
        <v>10524.713062873578</v>
      </c>
      <c r="L18" s="1">
        <v>715.96284585552894</v>
      </c>
    </row>
    <row r="19" spans="1:12" x14ac:dyDescent="0.35">
      <c r="A19">
        <v>26.5</v>
      </c>
      <c r="B19">
        <v>1</v>
      </c>
      <c r="C19">
        <v>69744.800000000003</v>
      </c>
      <c r="D19">
        <v>671.07</v>
      </c>
      <c r="E19">
        <v>6607.11</v>
      </c>
      <c r="F19">
        <v>214.91</v>
      </c>
      <c r="G19">
        <v>7271.87</v>
      </c>
      <c r="H19">
        <v>126.62</v>
      </c>
      <c r="I19">
        <v>9.4732653903946959E-2</v>
      </c>
      <c r="J19">
        <v>1.1006128246691822</v>
      </c>
      <c r="K19">
        <v>11632.376943928586</v>
      </c>
      <c r="L19" s="1">
        <v>600.44443368788598</v>
      </c>
    </row>
    <row r="20" spans="1:12" x14ac:dyDescent="0.35">
      <c r="A20">
        <v>28</v>
      </c>
      <c r="B20">
        <v>1</v>
      </c>
      <c r="C20">
        <v>63665.35</v>
      </c>
      <c r="D20">
        <v>659.65</v>
      </c>
      <c r="E20">
        <v>6166.09</v>
      </c>
      <c r="F20">
        <v>212.32</v>
      </c>
      <c r="G20">
        <v>6625.07</v>
      </c>
      <c r="H20">
        <v>124</v>
      </c>
      <c r="I20">
        <v>9.6851584103440885E-2</v>
      </c>
      <c r="J20">
        <v>1.0744361499751056</v>
      </c>
      <c r="K20">
        <v>11355.715669086891</v>
      </c>
      <c r="L20" s="1">
        <v>625.08319113108882</v>
      </c>
    </row>
    <row r="21" spans="1:12" x14ac:dyDescent="0.35">
      <c r="A21">
        <v>29.5</v>
      </c>
      <c r="B21">
        <v>1</v>
      </c>
      <c r="C21">
        <v>18022.43</v>
      </c>
      <c r="D21">
        <v>318.06</v>
      </c>
      <c r="E21">
        <v>1705.19</v>
      </c>
      <c r="F21">
        <v>102.28</v>
      </c>
      <c r="G21">
        <v>1832.91</v>
      </c>
      <c r="H21">
        <v>61.72</v>
      </c>
      <c r="I21">
        <v>9.4614877128112021E-2</v>
      </c>
      <c r="J21">
        <v>1.0749007441985938</v>
      </c>
      <c r="K21">
        <v>11360.625965434938</v>
      </c>
      <c r="L21" s="1">
        <v>1131.8686038172345</v>
      </c>
    </row>
    <row r="22" spans="1:12" x14ac:dyDescent="0.35">
      <c r="A22">
        <v>31</v>
      </c>
      <c r="B22">
        <v>1</v>
      </c>
      <c r="C22">
        <v>71593.72</v>
      </c>
      <c r="D22">
        <v>719.07</v>
      </c>
      <c r="E22">
        <v>7005.67</v>
      </c>
      <c r="F22">
        <v>231.87</v>
      </c>
      <c r="G22">
        <v>7462.25</v>
      </c>
      <c r="H22">
        <v>135.75</v>
      </c>
      <c r="I22">
        <v>9.7853135721959972E-2</v>
      </c>
      <c r="J22">
        <v>1.0651729242170984</v>
      </c>
      <c r="K22">
        <v>11257.812636050514</v>
      </c>
      <c r="L22" s="1">
        <v>597.1671389649855</v>
      </c>
    </row>
    <row r="23" spans="1:12" x14ac:dyDescent="0.35">
      <c r="A23">
        <v>32.5</v>
      </c>
      <c r="B23">
        <v>1</v>
      </c>
      <c r="C23">
        <v>38896.800000000003</v>
      </c>
      <c r="D23">
        <v>485.03</v>
      </c>
      <c r="E23">
        <v>3894.31</v>
      </c>
      <c r="F23">
        <v>157.56</v>
      </c>
      <c r="G23">
        <v>3744.08</v>
      </c>
      <c r="H23">
        <v>90.35</v>
      </c>
      <c r="I23">
        <v>0.1001190329281586</v>
      </c>
      <c r="J23">
        <v>0.9614232046241824</v>
      </c>
      <c r="K23">
        <v>10161.281849672983</v>
      </c>
      <c r="L23" s="1">
        <v>683.9956428004225</v>
      </c>
    </row>
    <row r="24" spans="1:12" x14ac:dyDescent="0.35">
      <c r="A24">
        <v>34</v>
      </c>
      <c r="B24">
        <v>1</v>
      </c>
      <c r="C24">
        <v>38699.21</v>
      </c>
      <c r="D24">
        <v>504.53</v>
      </c>
      <c r="E24">
        <v>4041.87</v>
      </c>
      <c r="F24">
        <v>165.35</v>
      </c>
      <c r="G24">
        <v>3849.91</v>
      </c>
      <c r="H24">
        <v>95.4</v>
      </c>
      <c r="I24">
        <v>0.10444321731632247</v>
      </c>
      <c r="J24">
        <v>0.95250713159997724</v>
      </c>
      <c r="K24">
        <v>10067.047873880159</v>
      </c>
      <c r="L24" s="1">
        <v>689.50217358509144</v>
      </c>
    </row>
    <row r="25" spans="1:12" x14ac:dyDescent="0.35">
      <c r="A25">
        <v>35.5</v>
      </c>
      <c r="B25">
        <v>1</v>
      </c>
      <c r="C25">
        <v>44449.35</v>
      </c>
      <c r="D25">
        <v>522.89</v>
      </c>
      <c r="E25">
        <v>4529.1499999999996</v>
      </c>
      <c r="F25">
        <v>170.19</v>
      </c>
      <c r="G25">
        <v>4604.95</v>
      </c>
      <c r="H25">
        <v>99.47</v>
      </c>
      <c r="I25">
        <v>0.10189462838039251</v>
      </c>
      <c r="J25">
        <v>1.0167360321473125</v>
      </c>
      <c r="K25">
        <v>10745.883123764945</v>
      </c>
      <c r="L25" s="1">
        <v>660.74024052378445</v>
      </c>
    </row>
    <row r="26" spans="1:12" x14ac:dyDescent="0.35">
      <c r="A26">
        <v>37</v>
      </c>
      <c r="B26">
        <v>1</v>
      </c>
      <c r="C26">
        <v>76010.36</v>
      </c>
      <c r="D26">
        <v>715.74</v>
      </c>
      <c r="E26">
        <v>7238.4</v>
      </c>
      <c r="F26">
        <v>229.44</v>
      </c>
      <c r="G26">
        <v>8753.85</v>
      </c>
      <c r="H26">
        <v>140.56</v>
      </c>
      <c r="I26">
        <v>9.5229124029934858E-2</v>
      </c>
      <c r="J26">
        <v>1.2093625663129974</v>
      </c>
      <c r="K26">
        <v>12781.752963362071</v>
      </c>
      <c r="L26" s="1">
        <v>630.36799181530114</v>
      </c>
    </row>
    <row r="27" spans="1:12" x14ac:dyDescent="0.35">
      <c r="A27">
        <v>38.5</v>
      </c>
      <c r="B27">
        <v>1</v>
      </c>
      <c r="C27">
        <v>90081.17</v>
      </c>
      <c r="D27">
        <v>843.35</v>
      </c>
      <c r="E27">
        <v>8489.7099999999991</v>
      </c>
      <c r="F27">
        <v>269.83</v>
      </c>
      <c r="G27">
        <v>11341.67</v>
      </c>
      <c r="H27">
        <v>172.05</v>
      </c>
      <c r="I27">
        <v>9.4245112491323099E-2</v>
      </c>
      <c r="J27">
        <v>1.3359313804594033</v>
      </c>
      <c r="K27">
        <v>14119.458760075433</v>
      </c>
      <c r="L27" s="1">
        <v>684.71194314651075</v>
      </c>
    </row>
    <row r="28" spans="1:12" x14ac:dyDescent="0.35">
      <c r="A28">
        <v>1</v>
      </c>
      <c r="B28">
        <v>2.5</v>
      </c>
      <c r="C28">
        <v>95124.39</v>
      </c>
      <c r="D28">
        <v>864.54</v>
      </c>
      <c r="E28">
        <v>7521.33</v>
      </c>
      <c r="F28">
        <v>267.62</v>
      </c>
      <c r="G28">
        <v>8623.42</v>
      </c>
      <c r="H28">
        <v>152.99</v>
      </c>
      <c r="I28">
        <v>7.9068365116454362E-2</v>
      </c>
      <c r="J28">
        <v>1.146528605977932</v>
      </c>
      <c r="K28">
        <v>12117.660836580764</v>
      </c>
      <c r="L28" s="1">
        <v>669.98538721368095</v>
      </c>
    </row>
    <row r="29" spans="1:12" x14ac:dyDescent="0.35">
      <c r="A29">
        <v>2.5</v>
      </c>
      <c r="B29">
        <v>2.5</v>
      </c>
      <c r="C29">
        <v>87904.69</v>
      </c>
      <c r="D29">
        <v>816.69</v>
      </c>
      <c r="E29">
        <v>7732.28</v>
      </c>
      <c r="F29">
        <v>257.82</v>
      </c>
      <c r="G29">
        <v>9394.86</v>
      </c>
      <c r="H29">
        <v>155.75</v>
      </c>
      <c r="I29">
        <v>8.7962087119583712E-2</v>
      </c>
      <c r="J29">
        <v>1.2150180800488344</v>
      </c>
      <c r="K29">
        <v>12841.526088036131</v>
      </c>
      <c r="L29" s="1">
        <v>663.1815550578176</v>
      </c>
    </row>
    <row r="30" spans="1:12" x14ac:dyDescent="0.35">
      <c r="A30">
        <v>4</v>
      </c>
      <c r="B30">
        <v>2.5</v>
      </c>
      <c r="C30">
        <v>86594.55</v>
      </c>
      <c r="D30">
        <v>804.39</v>
      </c>
      <c r="E30">
        <v>7967.36</v>
      </c>
      <c r="F30">
        <v>256.14</v>
      </c>
      <c r="G30">
        <v>10298.57</v>
      </c>
      <c r="H30">
        <v>160.87</v>
      </c>
      <c r="I30">
        <v>9.2007637894070696E-2</v>
      </c>
      <c r="J30">
        <v>1.2925950377540365</v>
      </c>
      <c r="K30">
        <v>13661.436954022412</v>
      </c>
      <c r="L30" s="1">
        <v>674.27404371854391</v>
      </c>
    </row>
    <row r="31" spans="1:12" x14ac:dyDescent="0.35">
      <c r="A31">
        <v>5.5</v>
      </c>
      <c r="B31">
        <v>2.5</v>
      </c>
      <c r="C31">
        <v>70771.179999999993</v>
      </c>
      <c r="D31">
        <v>662.23</v>
      </c>
      <c r="E31">
        <v>6393.92</v>
      </c>
      <c r="F31">
        <v>210.12</v>
      </c>
      <c r="G31">
        <v>8477.2000000000007</v>
      </c>
      <c r="H31">
        <v>132.43</v>
      </c>
      <c r="I31">
        <v>9.0346381111633303E-2</v>
      </c>
      <c r="J31">
        <v>1.3258220309293831</v>
      </c>
      <c r="K31">
        <v>14012.613044892651</v>
      </c>
      <c r="L31" s="1">
        <v>702.47791374120061</v>
      </c>
    </row>
    <row r="32" spans="1:12" x14ac:dyDescent="0.35">
      <c r="A32">
        <v>7</v>
      </c>
      <c r="B32">
        <v>2.5</v>
      </c>
      <c r="C32">
        <v>32858.67</v>
      </c>
      <c r="D32">
        <v>461.57</v>
      </c>
      <c r="E32">
        <v>3367.13</v>
      </c>
      <c r="F32">
        <v>150.97999999999999</v>
      </c>
      <c r="G32">
        <v>4644.01</v>
      </c>
      <c r="H32">
        <v>99.87</v>
      </c>
      <c r="I32">
        <v>0.10247310679342773</v>
      </c>
      <c r="J32">
        <v>1.3792190975697405</v>
      </c>
      <c r="K32">
        <v>14576.966642214587</v>
      </c>
      <c r="L32" s="1">
        <v>1012.5014236405514</v>
      </c>
    </row>
    <row r="33" spans="1:12" x14ac:dyDescent="0.35">
      <c r="A33">
        <v>8.5</v>
      </c>
      <c r="B33">
        <v>2.5</v>
      </c>
      <c r="C33">
        <v>75432.7</v>
      </c>
      <c r="D33">
        <v>751.61</v>
      </c>
      <c r="E33">
        <v>7228.45</v>
      </c>
      <c r="F33">
        <v>241.4</v>
      </c>
      <c r="G33">
        <v>11151.32</v>
      </c>
      <c r="H33">
        <v>164.52</v>
      </c>
      <c r="I33">
        <v>9.58264784370704E-2</v>
      </c>
      <c r="J33">
        <v>1.5426986421708666</v>
      </c>
      <c r="K33">
        <v>16304.78194910389</v>
      </c>
      <c r="L33" s="1">
        <v>812.18629357363534</v>
      </c>
    </row>
    <row r="34" spans="1:12" x14ac:dyDescent="0.35">
      <c r="A34">
        <v>10</v>
      </c>
      <c r="B34">
        <v>2.5</v>
      </c>
      <c r="C34">
        <v>89747.4</v>
      </c>
      <c r="D34">
        <v>845.33</v>
      </c>
      <c r="E34">
        <v>8209.4699999999993</v>
      </c>
      <c r="F34">
        <v>268.87</v>
      </c>
      <c r="G34">
        <v>13310.74</v>
      </c>
      <c r="H34">
        <v>184.32</v>
      </c>
      <c r="I34">
        <v>9.1473067743466668E-2</v>
      </c>
      <c r="J34">
        <v>1.6213884696576029</v>
      </c>
      <c r="K34">
        <v>17136.454735811203</v>
      </c>
      <c r="L34" s="1">
        <v>825.57447356844204</v>
      </c>
    </row>
    <row r="35" spans="1:12" x14ac:dyDescent="0.35">
      <c r="A35">
        <v>11.5</v>
      </c>
      <c r="B35">
        <v>2.5</v>
      </c>
      <c r="C35">
        <v>53035.13</v>
      </c>
      <c r="D35">
        <v>583.62</v>
      </c>
      <c r="E35">
        <v>5096.83</v>
      </c>
      <c r="F35">
        <v>187.8</v>
      </c>
      <c r="G35">
        <v>7524.87</v>
      </c>
      <c r="H35">
        <v>126.16</v>
      </c>
      <c r="I35">
        <v>9.6102903867681666E-2</v>
      </c>
      <c r="J35">
        <v>1.4763823788511683</v>
      </c>
      <c r="K35">
        <v>15603.885362077997</v>
      </c>
      <c r="L35" s="1">
        <v>868.56155105962716</v>
      </c>
    </row>
    <row r="36" spans="1:12" x14ac:dyDescent="0.35">
      <c r="A36">
        <v>13</v>
      </c>
      <c r="B36">
        <v>2.5</v>
      </c>
      <c r="C36">
        <v>52625.99</v>
      </c>
      <c r="D36">
        <v>584.91999999999996</v>
      </c>
      <c r="E36">
        <v>4421.9799999999996</v>
      </c>
      <c r="F36">
        <v>183.63</v>
      </c>
      <c r="G36">
        <v>6403.2</v>
      </c>
      <c r="H36">
        <v>118.24</v>
      </c>
      <c r="I36">
        <v>8.4026542778577656E-2</v>
      </c>
      <c r="J36">
        <v>1.4480391137001978</v>
      </c>
      <c r="K36">
        <v>15304.32539269739</v>
      </c>
      <c r="L36" s="1">
        <v>957.92273688133901</v>
      </c>
    </row>
    <row r="37" spans="1:12" x14ac:dyDescent="0.35">
      <c r="A37">
        <v>14.5</v>
      </c>
      <c r="B37">
        <v>2.5</v>
      </c>
      <c r="C37">
        <v>82573.600000000006</v>
      </c>
      <c r="D37">
        <v>795.75</v>
      </c>
      <c r="E37">
        <v>7941.63</v>
      </c>
      <c r="F37">
        <v>255.68</v>
      </c>
      <c r="G37">
        <v>11575.32</v>
      </c>
      <c r="H37">
        <v>169.5</v>
      </c>
      <c r="I37">
        <v>9.6176380828739444E-2</v>
      </c>
      <c r="J37">
        <v>1.4575496466090714</v>
      </c>
      <c r="K37">
        <v>15404.842215011275</v>
      </c>
      <c r="L37" s="1">
        <v>745.53640832090969</v>
      </c>
    </row>
    <row r="38" spans="1:12" x14ac:dyDescent="0.35">
      <c r="A38">
        <v>16</v>
      </c>
      <c r="B38">
        <v>2.5</v>
      </c>
      <c r="C38">
        <v>74518.55</v>
      </c>
      <c r="D38">
        <v>748.1</v>
      </c>
      <c r="E38">
        <v>6971.8</v>
      </c>
      <c r="F38">
        <v>239.18</v>
      </c>
      <c r="G38">
        <v>9294.73</v>
      </c>
      <c r="H38">
        <v>152.71</v>
      </c>
      <c r="I38">
        <v>9.3557912761319154E-2</v>
      </c>
      <c r="J38">
        <v>1.333189420235807</v>
      </c>
      <c r="K38">
        <v>14090.478982472245</v>
      </c>
      <c r="L38" s="1">
        <v>740.29913362520165</v>
      </c>
    </row>
    <row r="39" spans="1:12" x14ac:dyDescent="0.35">
      <c r="A39">
        <v>17.5</v>
      </c>
      <c r="B39">
        <v>2.5</v>
      </c>
      <c r="C39">
        <v>85639.54</v>
      </c>
      <c r="D39">
        <v>797.21</v>
      </c>
      <c r="E39">
        <v>7874.24</v>
      </c>
      <c r="F39">
        <v>253.78</v>
      </c>
      <c r="G39">
        <v>10313.83</v>
      </c>
      <c r="H39">
        <v>159.69</v>
      </c>
      <c r="I39">
        <v>9.1946313583655404E-2</v>
      </c>
      <c r="J39">
        <v>1.3098191063518512</v>
      </c>
      <c r="K39">
        <v>13843.478135032716</v>
      </c>
      <c r="L39" s="1">
        <v>682.49967733031917</v>
      </c>
    </row>
    <row r="40" spans="1:12" x14ac:dyDescent="0.35">
      <c r="A40">
        <v>19</v>
      </c>
      <c r="B40">
        <v>2.5</v>
      </c>
      <c r="C40">
        <v>62039.25</v>
      </c>
      <c r="D40">
        <v>633.09</v>
      </c>
      <c r="E40">
        <v>5499.25</v>
      </c>
      <c r="F40">
        <v>200.41</v>
      </c>
      <c r="G40">
        <v>6857.97</v>
      </c>
      <c r="H40">
        <v>122.91</v>
      </c>
      <c r="I40">
        <v>8.8641464879088638E-2</v>
      </c>
      <c r="J40">
        <v>1.2470736918670728</v>
      </c>
      <c r="K40">
        <v>13180.321849343092</v>
      </c>
      <c r="L40" s="1">
        <v>743.65410010999585</v>
      </c>
    </row>
    <row r="41" spans="1:12" x14ac:dyDescent="0.35">
      <c r="A41">
        <v>20.5</v>
      </c>
      <c r="B41">
        <v>2.5</v>
      </c>
      <c r="C41">
        <v>77354.05</v>
      </c>
      <c r="D41">
        <v>740.85</v>
      </c>
      <c r="E41">
        <v>6486.72</v>
      </c>
      <c r="F41">
        <v>231.82</v>
      </c>
      <c r="G41">
        <v>7089.51</v>
      </c>
      <c r="H41">
        <v>133.72999999999999</v>
      </c>
      <c r="I41">
        <v>8.3857535578292286E-2</v>
      </c>
      <c r="J41">
        <v>1.092926779635933</v>
      </c>
      <c r="K41">
        <v>11551.143133972177</v>
      </c>
      <c r="L41" s="1">
        <v>654.07574402747014</v>
      </c>
    </row>
    <row r="42" spans="1:12" x14ac:dyDescent="0.35">
      <c r="A42">
        <v>22</v>
      </c>
      <c r="B42">
        <v>2.5</v>
      </c>
      <c r="C42">
        <v>85356.09</v>
      </c>
      <c r="D42">
        <v>788.85</v>
      </c>
      <c r="E42">
        <v>7781.32</v>
      </c>
      <c r="F42">
        <v>250.69</v>
      </c>
      <c r="G42">
        <v>8338.44</v>
      </c>
      <c r="H42">
        <v>144.80000000000001</v>
      </c>
      <c r="I42">
        <v>9.1163032421002418E-2</v>
      </c>
      <c r="J42">
        <v>1.0715971069175925</v>
      </c>
      <c r="K42">
        <v>11325.709823012035</v>
      </c>
      <c r="L42" s="1">
        <v>580.24805302224013</v>
      </c>
    </row>
    <row r="43" spans="1:12" x14ac:dyDescent="0.35">
      <c r="A43">
        <v>23.5</v>
      </c>
      <c r="B43">
        <v>2.5</v>
      </c>
      <c r="C43">
        <v>64428.55</v>
      </c>
      <c r="D43">
        <v>649.91999999999996</v>
      </c>
      <c r="E43">
        <v>6328.41</v>
      </c>
      <c r="F43">
        <v>209.78</v>
      </c>
      <c r="G43">
        <v>6682.62</v>
      </c>
      <c r="H43">
        <v>123.38</v>
      </c>
      <c r="I43">
        <v>9.8223691205218802E-2</v>
      </c>
      <c r="J43">
        <v>1.0559714051396796</v>
      </c>
      <c r="K43">
        <v>11160.561780921273</v>
      </c>
      <c r="L43" s="1">
        <v>595.76504387447494</v>
      </c>
    </row>
    <row r="44" spans="1:12" x14ac:dyDescent="0.35">
      <c r="A44">
        <v>25</v>
      </c>
      <c r="B44">
        <v>2.5</v>
      </c>
      <c r="C44">
        <v>88887.81</v>
      </c>
      <c r="D44">
        <v>815.55</v>
      </c>
      <c r="E44">
        <v>8206.35</v>
      </c>
      <c r="F44">
        <v>259.79000000000002</v>
      </c>
      <c r="G44">
        <v>8707.0400000000009</v>
      </c>
      <c r="H44">
        <v>150.56</v>
      </c>
      <c r="I44">
        <v>9.2322558065048521E-2</v>
      </c>
      <c r="J44">
        <v>1.0610125086061404</v>
      </c>
      <c r="K44">
        <v>11213.841203458298</v>
      </c>
      <c r="L44" s="1">
        <v>566.85061790843065</v>
      </c>
    </row>
    <row r="45" spans="1:12" x14ac:dyDescent="0.35">
      <c r="A45">
        <v>26.5</v>
      </c>
      <c r="B45">
        <v>2.5</v>
      </c>
      <c r="C45">
        <v>64680.13</v>
      </c>
      <c r="D45">
        <v>646.35</v>
      </c>
      <c r="E45">
        <v>6203.82</v>
      </c>
      <c r="F45">
        <v>207.62</v>
      </c>
      <c r="G45">
        <v>6732.35</v>
      </c>
      <c r="H45">
        <v>122.31</v>
      </c>
      <c r="I45">
        <v>9.5915391635731095E-2</v>
      </c>
      <c r="J45">
        <v>1.085194283522088</v>
      </c>
      <c r="K45">
        <v>11469.418382544949</v>
      </c>
      <c r="L45" s="1">
        <v>612.71722667422364</v>
      </c>
    </row>
    <row r="46" spans="1:12" x14ac:dyDescent="0.35">
      <c r="A46">
        <v>28</v>
      </c>
      <c r="B46">
        <v>2.5</v>
      </c>
      <c r="C46">
        <v>66116.149999999994</v>
      </c>
      <c r="D46">
        <v>669.77</v>
      </c>
      <c r="E46">
        <v>6382.68</v>
      </c>
      <c r="F46">
        <v>215.45</v>
      </c>
      <c r="G46">
        <v>6930.2</v>
      </c>
      <c r="H46">
        <v>127.06</v>
      </c>
      <c r="I46">
        <v>9.6537381562598557E-2</v>
      </c>
      <c r="J46">
        <v>1.0857821479378567</v>
      </c>
      <c r="K46">
        <v>11475.631521555208</v>
      </c>
      <c r="L46" s="1">
        <v>618.6443429739229</v>
      </c>
    </row>
    <row r="47" spans="1:12" x14ac:dyDescent="0.35">
      <c r="A47">
        <v>29.5</v>
      </c>
      <c r="B47">
        <v>2.5</v>
      </c>
      <c r="C47">
        <v>52615.99</v>
      </c>
      <c r="D47">
        <v>584.73</v>
      </c>
      <c r="E47">
        <v>5056.32</v>
      </c>
      <c r="F47">
        <v>188.19</v>
      </c>
      <c r="G47">
        <v>5260.19</v>
      </c>
      <c r="H47">
        <v>109.54</v>
      </c>
      <c r="I47">
        <v>9.6098543427577815E-2</v>
      </c>
      <c r="J47">
        <v>1.0403198373520663</v>
      </c>
      <c r="K47">
        <v>10995.14036097399</v>
      </c>
      <c r="L47" s="1">
        <v>662.86309620566499</v>
      </c>
    </row>
    <row r="48" spans="1:12" x14ac:dyDescent="0.35">
      <c r="A48">
        <v>31</v>
      </c>
      <c r="B48">
        <v>2.5</v>
      </c>
      <c r="C48">
        <v>87808.73</v>
      </c>
      <c r="D48">
        <v>801.65</v>
      </c>
      <c r="E48">
        <v>8503.85</v>
      </c>
      <c r="F48">
        <v>257.76</v>
      </c>
      <c r="G48">
        <v>8506.7999999999993</v>
      </c>
      <c r="H48">
        <v>147.33000000000001</v>
      </c>
      <c r="I48">
        <v>9.6845154234664374E-2</v>
      </c>
      <c r="J48">
        <v>1.0003469016974662</v>
      </c>
      <c r="K48">
        <v>10572.666404040521</v>
      </c>
      <c r="L48" s="1">
        <v>519.31779331846701</v>
      </c>
    </row>
    <row r="49" spans="1:12" x14ac:dyDescent="0.35">
      <c r="A49">
        <v>32.5</v>
      </c>
      <c r="B49">
        <v>2.5</v>
      </c>
      <c r="C49">
        <v>69388.759999999995</v>
      </c>
      <c r="D49">
        <v>684.68</v>
      </c>
      <c r="E49">
        <v>6842.08</v>
      </c>
      <c r="F49">
        <v>221.09</v>
      </c>
      <c r="G49">
        <v>6950.47</v>
      </c>
      <c r="H49">
        <v>127.82</v>
      </c>
      <c r="I49">
        <v>9.8605019026136234E-2</v>
      </c>
      <c r="J49">
        <v>1.0158416738769498</v>
      </c>
      <c r="K49">
        <v>10736.430651205483</v>
      </c>
      <c r="L49" s="1">
        <v>562.55137565152836</v>
      </c>
    </row>
    <row r="50" spans="1:12" x14ac:dyDescent="0.35">
      <c r="A50">
        <v>34</v>
      </c>
      <c r="B50">
        <v>2.5</v>
      </c>
      <c r="C50">
        <v>85311.18</v>
      </c>
      <c r="D50">
        <v>776.51</v>
      </c>
      <c r="E50">
        <v>7473.87</v>
      </c>
      <c r="F50">
        <v>244.83</v>
      </c>
      <c r="G50">
        <v>7734.37</v>
      </c>
      <c r="H50">
        <v>138.47</v>
      </c>
      <c r="I50">
        <v>8.760715770195654E-2</v>
      </c>
      <c r="J50">
        <v>1.0348547673427555</v>
      </c>
      <c r="K50">
        <v>10937.380036045583</v>
      </c>
      <c r="L50" s="1">
        <v>572.86834548225488</v>
      </c>
    </row>
    <row r="51" spans="1:12" x14ac:dyDescent="0.35">
      <c r="A51">
        <v>35.5</v>
      </c>
      <c r="B51">
        <v>2.5</v>
      </c>
      <c r="C51">
        <v>50928.27</v>
      </c>
      <c r="D51">
        <v>580.76</v>
      </c>
      <c r="E51">
        <v>5276.54</v>
      </c>
      <c r="F51">
        <v>189.69</v>
      </c>
      <c r="G51">
        <v>5527.88</v>
      </c>
      <c r="H51">
        <v>111.97</v>
      </c>
      <c r="I51">
        <v>0.10360728923248326</v>
      </c>
      <c r="J51">
        <v>1.0476334870957105</v>
      </c>
      <c r="K51">
        <v>11072.438325114565</v>
      </c>
      <c r="L51" s="1">
        <v>645.53540125833752</v>
      </c>
    </row>
    <row r="52" spans="1:12" x14ac:dyDescent="0.35">
      <c r="A52">
        <v>37</v>
      </c>
      <c r="B52">
        <v>2.5</v>
      </c>
      <c r="C52">
        <v>80807.570000000007</v>
      </c>
      <c r="D52">
        <v>725.87</v>
      </c>
      <c r="E52">
        <v>7081.17</v>
      </c>
      <c r="F52">
        <v>228.85</v>
      </c>
      <c r="G52">
        <v>8729.26</v>
      </c>
      <c r="H52">
        <v>139.11000000000001</v>
      </c>
      <c r="I52">
        <v>8.7630032681344075E-2</v>
      </c>
      <c r="J52">
        <v>1.2327426117435396</v>
      </c>
      <c r="K52">
        <v>13028.85666351747</v>
      </c>
      <c r="L52" s="1">
        <v>649.69345235569745</v>
      </c>
    </row>
    <row r="53" spans="1:12" x14ac:dyDescent="0.35">
      <c r="A53">
        <v>38.5</v>
      </c>
      <c r="B53">
        <v>2.5</v>
      </c>
      <c r="C53">
        <v>68885.63</v>
      </c>
      <c r="D53">
        <v>713.1</v>
      </c>
      <c r="E53">
        <v>6583.06</v>
      </c>
      <c r="F53">
        <v>229</v>
      </c>
      <c r="G53">
        <v>7877.8</v>
      </c>
      <c r="H53">
        <v>139.63999999999999</v>
      </c>
      <c r="I53">
        <v>9.5565069231420247E-2</v>
      </c>
      <c r="J53">
        <v>1.1966775329406081</v>
      </c>
      <c r="K53">
        <v>12647.684845649286</v>
      </c>
      <c r="L53" s="1">
        <v>688.09154928560565</v>
      </c>
    </row>
    <row r="54" spans="1:12" x14ac:dyDescent="0.35">
      <c r="A54">
        <v>1</v>
      </c>
      <c r="B54">
        <v>4</v>
      </c>
      <c r="C54">
        <v>88925.5</v>
      </c>
      <c r="D54">
        <v>811.88</v>
      </c>
      <c r="E54">
        <v>8217.36</v>
      </c>
      <c r="F54">
        <v>258.63</v>
      </c>
      <c r="G54">
        <v>8590.82</v>
      </c>
      <c r="H54">
        <v>148.94</v>
      </c>
      <c r="I54">
        <v>9.2407239768120514E-2</v>
      </c>
      <c r="J54">
        <v>1.0454476863615565</v>
      </c>
      <c r="K54">
        <v>11049.33659715529</v>
      </c>
      <c r="L54" s="1">
        <v>556.85225960954631</v>
      </c>
    </row>
    <row r="55" spans="1:12" x14ac:dyDescent="0.35">
      <c r="A55">
        <v>2.5</v>
      </c>
      <c r="B55">
        <v>4</v>
      </c>
      <c r="C55">
        <v>69713.98</v>
      </c>
      <c r="D55">
        <v>735.33</v>
      </c>
      <c r="E55">
        <v>5874.23</v>
      </c>
      <c r="F55">
        <v>230.65</v>
      </c>
      <c r="G55">
        <v>6005.33</v>
      </c>
      <c r="H55">
        <v>129.81</v>
      </c>
      <c r="I55">
        <v>8.4261865410639306E-2</v>
      </c>
      <c r="J55">
        <v>1.0223178186758095</v>
      </c>
      <c r="K55">
        <v>10804.87702558463</v>
      </c>
      <c r="L55" s="1">
        <v>684.69070624516644</v>
      </c>
    </row>
    <row r="56" spans="1:12" x14ac:dyDescent="0.35">
      <c r="A56">
        <v>4</v>
      </c>
      <c r="B56">
        <v>4</v>
      </c>
      <c r="C56">
        <v>72416.679999999993</v>
      </c>
      <c r="D56">
        <v>785.56</v>
      </c>
      <c r="E56">
        <v>7073.21</v>
      </c>
      <c r="F56">
        <v>253.51</v>
      </c>
      <c r="G56">
        <v>7353.36</v>
      </c>
      <c r="H56">
        <v>147.65</v>
      </c>
      <c r="I56">
        <v>9.7673767977211889E-2</v>
      </c>
      <c r="J56">
        <v>1.039607193904889</v>
      </c>
      <c r="K56">
        <v>10987.608432380772</v>
      </c>
      <c r="L56" s="1">
        <v>637.26871617414872</v>
      </c>
    </row>
    <row r="57" spans="1:12" x14ac:dyDescent="0.35">
      <c r="A57">
        <v>5.5</v>
      </c>
      <c r="B57">
        <v>4</v>
      </c>
      <c r="C57">
        <v>50102.52</v>
      </c>
      <c r="D57">
        <v>648.51</v>
      </c>
      <c r="E57">
        <v>5023.9399999999996</v>
      </c>
      <c r="F57">
        <v>211.05</v>
      </c>
      <c r="G57">
        <v>5679.95</v>
      </c>
      <c r="H57">
        <v>129.51</v>
      </c>
      <c r="I57">
        <v>0.10027319983106638</v>
      </c>
      <c r="J57">
        <v>1.1305767982897885</v>
      </c>
      <c r="K57">
        <v>11949.066181124776</v>
      </c>
      <c r="L57" s="1">
        <v>808.37949912139811</v>
      </c>
    </row>
    <row r="58" spans="1:12" x14ac:dyDescent="0.35">
      <c r="A58">
        <v>7</v>
      </c>
      <c r="B58">
        <v>4</v>
      </c>
      <c r="C58">
        <v>57025.66</v>
      </c>
      <c r="D58">
        <v>678.12</v>
      </c>
      <c r="E58">
        <v>5441.37</v>
      </c>
      <c r="F58">
        <v>218.21</v>
      </c>
      <c r="G58">
        <v>6403.09</v>
      </c>
      <c r="H58">
        <v>133.63999999999999</v>
      </c>
      <c r="I58">
        <v>9.5419675984460314E-2</v>
      </c>
      <c r="J58">
        <v>1.1767422542484705</v>
      </c>
      <c r="K58">
        <v>12436.988885152085</v>
      </c>
      <c r="L58" s="1">
        <v>790.00384913137714</v>
      </c>
    </row>
    <row r="59" spans="1:12" x14ac:dyDescent="0.35">
      <c r="A59">
        <v>8.5</v>
      </c>
      <c r="B59">
        <v>4</v>
      </c>
      <c r="C59">
        <v>79120.539999999994</v>
      </c>
      <c r="D59">
        <v>815.51</v>
      </c>
      <c r="E59">
        <v>7707.67</v>
      </c>
      <c r="F59">
        <v>262.91000000000003</v>
      </c>
      <c r="G59">
        <v>9294.8799999999992</v>
      </c>
      <c r="H59">
        <v>162.91</v>
      </c>
      <c r="I59">
        <v>9.7416802261460808E-2</v>
      </c>
      <c r="J59">
        <v>1.20592604509534</v>
      </c>
      <c r="K59">
        <v>12745.432370612649</v>
      </c>
      <c r="L59" s="1">
        <v>681.37823308713268</v>
      </c>
    </row>
    <row r="60" spans="1:12" x14ac:dyDescent="0.35">
      <c r="A60">
        <v>10</v>
      </c>
      <c r="B60">
        <v>4</v>
      </c>
      <c r="C60">
        <v>84529.2</v>
      </c>
      <c r="D60">
        <v>798.66</v>
      </c>
      <c r="E60">
        <v>7853.27</v>
      </c>
      <c r="F60">
        <v>254.8</v>
      </c>
      <c r="G60">
        <v>10006.06</v>
      </c>
      <c r="H60">
        <v>159.4</v>
      </c>
      <c r="I60">
        <v>9.2906001713017522E-2</v>
      </c>
      <c r="J60">
        <v>1.2741265740258516</v>
      </c>
      <c r="K60">
        <v>13466.243760879226</v>
      </c>
      <c r="L60" s="1">
        <v>673.27995113121688</v>
      </c>
    </row>
    <row r="61" spans="1:12" x14ac:dyDescent="0.35">
      <c r="A61">
        <v>11.5</v>
      </c>
      <c r="B61">
        <v>4</v>
      </c>
      <c r="C61">
        <v>24996.77</v>
      </c>
      <c r="D61">
        <v>434.26</v>
      </c>
      <c r="E61">
        <v>2956.44</v>
      </c>
      <c r="F61">
        <v>146.69</v>
      </c>
      <c r="G61">
        <v>3145.54</v>
      </c>
      <c r="H61">
        <v>91.76</v>
      </c>
      <c r="I61">
        <v>0.11827288085620662</v>
      </c>
      <c r="J61">
        <v>1.0639620624805508</v>
      </c>
      <c r="K61">
        <v>11245.015038356942</v>
      </c>
      <c r="L61" s="1">
        <v>932.23336452587682</v>
      </c>
    </row>
    <row r="62" spans="1:12" x14ac:dyDescent="0.35">
      <c r="A62">
        <v>13</v>
      </c>
      <c r="B62">
        <v>4</v>
      </c>
      <c r="C62">
        <v>67601.98</v>
      </c>
      <c r="D62">
        <v>689.72</v>
      </c>
      <c r="E62">
        <v>6533.35</v>
      </c>
      <c r="F62">
        <v>221.94</v>
      </c>
      <c r="G62">
        <v>8389.2000000000007</v>
      </c>
      <c r="H62">
        <v>139.66</v>
      </c>
      <c r="I62">
        <v>9.6644358641566425E-2</v>
      </c>
      <c r="J62">
        <v>1.2840579488317632</v>
      </c>
      <c r="K62">
        <v>13571.208461202905</v>
      </c>
      <c r="L62" s="1">
        <v>711.10267687875967</v>
      </c>
    </row>
    <row r="63" spans="1:12" x14ac:dyDescent="0.35">
      <c r="A63">
        <v>14.5</v>
      </c>
      <c r="B63">
        <v>4</v>
      </c>
      <c r="C63">
        <v>75975.179999999993</v>
      </c>
      <c r="D63">
        <v>757.28</v>
      </c>
      <c r="E63">
        <v>7282.16</v>
      </c>
      <c r="F63">
        <v>243.22</v>
      </c>
      <c r="G63">
        <v>9106.86</v>
      </c>
      <c r="H63">
        <v>151.75</v>
      </c>
      <c r="I63">
        <v>9.5849197066726274E-2</v>
      </c>
      <c r="J63">
        <v>1.2505712590769773</v>
      </c>
      <c r="K63">
        <v>13217.287637184572</v>
      </c>
      <c r="L63" s="1">
        <v>684.55682945387161</v>
      </c>
    </row>
    <row r="64" spans="1:12" x14ac:dyDescent="0.35">
      <c r="A64">
        <v>16</v>
      </c>
      <c r="B64">
        <v>4</v>
      </c>
      <c r="C64">
        <v>70397.13</v>
      </c>
      <c r="D64">
        <v>732.96</v>
      </c>
      <c r="E64">
        <v>6795.99</v>
      </c>
      <c r="F64">
        <v>235.91</v>
      </c>
      <c r="G64">
        <v>7733.96</v>
      </c>
      <c r="H64">
        <v>142.07</v>
      </c>
      <c r="I64">
        <v>9.6537884427958909E-2</v>
      </c>
      <c r="J64">
        <v>1.1380181548236534</v>
      </c>
      <c r="K64">
        <v>12027.713878331193</v>
      </c>
      <c r="L64" s="1">
        <v>661.42422211880148</v>
      </c>
    </row>
    <row r="65" spans="1:12" x14ac:dyDescent="0.35">
      <c r="A65">
        <v>17.5</v>
      </c>
      <c r="B65">
        <v>4</v>
      </c>
      <c r="C65">
        <v>80372.160000000003</v>
      </c>
      <c r="D65">
        <v>799.34</v>
      </c>
      <c r="E65">
        <v>7790.98</v>
      </c>
      <c r="F65">
        <v>257.26</v>
      </c>
      <c r="G65">
        <v>8811.5499999999993</v>
      </c>
      <c r="H65">
        <v>154.33000000000001</v>
      </c>
      <c r="I65">
        <v>9.6936302321599901E-2</v>
      </c>
      <c r="J65">
        <v>1.1309937902548846</v>
      </c>
      <c r="K65">
        <v>11953.473369203875</v>
      </c>
      <c r="L65" s="1">
        <v>624.69328949859846</v>
      </c>
    </row>
    <row r="66" spans="1:12" x14ac:dyDescent="0.35">
      <c r="A66">
        <v>19</v>
      </c>
      <c r="B66">
        <v>4</v>
      </c>
      <c r="C66">
        <v>75196.55</v>
      </c>
      <c r="D66">
        <v>709.85</v>
      </c>
      <c r="E66">
        <v>7023.2</v>
      </c>
      <c r="F66">
        <v>226.68</v>
      </c>
      <c r="G66">
        <v>7510.01</v>
      </c>
      <c r="H66">
        <v>131.81</v>
      </c>
      <c r="I66">
        <v>9.3397901898424854E-2</v>
      </c>
      <c r="J66">
        <v>1.0693145574666818</v>
      </c>
      <c r="K66">
        <v>11301.585557865359</v>
      </c>
      <c r="L66" s="1">
        <v>581.90710897002464</v>
      </c>
    </row>
    <row r="67" spans="1:12" x14ac:dyDescent="0.35">
      <c r="A67">
        <v>20.5</v>
      </c>
      <c r="B67">
        <v>4</v>
      </c>
      <c r="C67">
        <v>77434.02</v>
      </c>
      <c r="D67">
        <v>771.47</v>
      </c>
      <c r="E67">
        <v>7463.34</v>
      </c>
      <c r="F67">
        <v>248.1</v>
      </c>
      <c r="G67">
        <v>7835.78</v>
      </c>
      <c r="H67">
        <v>144.1</v>
      </c>
      <c r="I67">
        <v>9.638321760900441E-2</v>
      </c>
      <c r="J67">
        <v>1.0499025905291732</v>
      </c>
      <c r="K67">
        <v>11096.420479302831</v>
      </c>
      <c r="L67" s="1">
        <v>592.63653335371237</v>
      </c>
    </row>
    <row r="68" spans="1:12" x14ac:dyDescent="0.35">
      <c r="A68">
        <v>22</v>
      </c>
      <c r="B68">
        <v>4</v>
      </c>
      <c r="C68">
        <v>80328.820000000007</v>
      </c>
      <c r="D68">
        <v>784.63</v>
      </c>
      <c r="E68">
        <v>7831.04</v>
      </c>
      <c r="F68">
        <v>252.79</v>
      </c>
      <c r="G68">
        <v>8183.09</v>
      </c>
      <c r="H68">
        <v>147.58000000000001</v>
      </c>
      <c r="I68">
        <v>9.7487302813610344E-2</v>
      </c>
      <c r="J68">
        <v>1.0449557146943447</v>
      </c>
      <c r="K68">
        <v>11044.13694860453</v>
      </c>
      <c r="L68" s="1">
        <v>574.22497268336701</v>
      </c>
    </row>
    <row r="69" spans="1:12" x14ac:dyDescent="0.35">
      <c r="A69">
        <v>23.5</v>
      </c>
      <c r="B69">
        <v>4</v>
      </c>
      <c r="C69">
        <v>85229.56</v>
      </c>
      <c r="D69">
        <v>839.22</v>
      </c>
      <c r="E69">
        <v>8137.47</v>
      </c>
      <c r="F69">
        <v>269.3</v>
      </c>
      <c r="G69">
        <v>8256.5</v>
      </c>
      <c r="H69">
        <v>154.34</v>
      </c>
      <c r="I69">
        <v>9.5477085649626731E-2</v>
      </c>
      <c r="J69">
        <v>1.0146273964758088</v>
      </c>
      <c r="K69">
        <v>10723.596953352822</v>
      </c>
      <c r="L69" s="1">
        <v>574.35008642898174</v>
      </c>
    </row>
    <row r="70" spans="1:12" x14ac:dyDescent="0.35">
      <c r="A70">
        <v>25</v>
      </c>
      <c r="B70">
        <v>4</v>
      </c>
      <c r="C70">
        <v>92055.73</v>
      </c>
      <c r="D70">
        <v>874.01</v>
      </c>
      <c r="E70">
        <v>8710.5499999999993</v>
      </c>
      <c r="F70">
        <v>279.82</v>
      </c>
      <c r="G70">
        <v>8546.36</v>
      </c>
      <c r="H70">
        <v>156.88999999999999</v>
      </c>
      <c r="I70">
        <v>9.4622572652457368E-2</v>
      </c>
      <c r="J70">
        <v>0.98115044400181406</v>
      </c>
      <c r="K70">
        <v>10369.779042655173</v>
      </c>
      <c r="L70" s="1">
        <v>540.85968613818295</v>
      </c>
    </row>
    <row r="71" spans="1:12" x14ac:dyDescent="0.35">
      <c r="A71">
        <v>26.5</v>
      </c>
      <c r="B71">
        <v>4</v>
      </c>
      <c r="C71">
        <v>73777.509999999995</v>
      </c>
      <c r="D71">
        <v>712.07</v>
      </c>
      <c r="E71">
        <v>7061.68</v>
      </c>
      <c r="F71">
        <v>228.54</v>
      </c>
      <c r="G71">
        <v>6928.73</v>
      </c>
      <c r="H71">
        <v>128.78</v>
      </c>
      <c r="I71">
        <v>9.5715889571225718E-2</v>
      </c>
      <c r="J71">
        <v>0.98117303531171041</v>
      </c>
      <c r="K71">
        <v>10370.017810209467</v>
      </c>
      <c r="L71" s="1">
        <v>546.02125674950003</v>
      </c>
    </row>
    <row r="72" spans="1:12" x14ac:dyDescent="0.35">
      <c r="A72">
        <v>28</v>
      </c>
      <c r="B72">
        <v>4</v>
      </c>
      <c r="C72">
        <v>62053.68</v>
      </c>
      <c r="D72">
        <v>671.3</v>
      </c>
      <c r="E72">
        <v>6163.42</v>
      </c>
      <c r="F72">
        <v>217.32</v>
      </c>
      <c r="G72">
        <v>6110.93</v>
      </c>
      <c r="H72">
        <v>124.59</v>
      </c>
      <c r="I72">
        <v>9.9324004635986132E-2</v>
      </c>
      <c r="J72">
        <v>0.99148362435141535</v>
      </c>
      <c r="K72">
        <v>10478.990425770109</v>
      </c>
      <c r="L72" s="1">
        <v>604.44424233167229</v>
      </c>
    </row>
    <row r="73" spans="1:12" x14ac:dyDescent="0.35">
      <c r="A73">
        <v>29.5</v>
      </c>
      <c r="B73">
        <v>4</v>
      </c>
      <c r="C73">
        <v>42882.12</v>
      </c>
      <c r="D73">
        <v>534.83000000000004</v>
      </c>
      <c r="E73">
        <v>4650.76</v>
      </c>
      <c r="F73">
        <v>176.5</v>
      </c>
      <c r="G73">
        <v>4321.6099999999997</v>
      </c>
      <c r="H73">
        <v>101.07</v>
      </c>
      <c r="I73">
        <v>0.1084545260355598</v>
      </c>
      <c r="J73">
        <v>0.92922662102538067</v>
      </c>
      <c r="K73">
        <v>9820.9961576172482</v>
      </c>
      <c r="L73" s="1">
        <v>626.16268429180309</v>
      </c>
    </row>
    <row r="74" spans="1:12" x14ac:dyDescent="0.35">
      <c r="A74">
        <v>31</v>
      </c>
      <c r="B74">
        <v>4</v>
      </c>
      <c r="C74">
        <v>61862.41</v>
      </c>
      <c r="D74">
        <v>645.36</v>
      </c>
      <c r="E74">
        <v>5675.25</v>
      </c>
      <c r="F74">
        <v>205.68</v>
      </c>
      <c r="G74">
        <v>5669.82</v>
      </c>
      <c r="H74">
        <v>116.24</v>
      </c>
      <c r="I74">
        <v>9.1739878869898539E-2</v>
      </c>
      <c r="J74">
        <v>0.99904321395533235</v>
      </c>
      <c r="K74">
        <v>10558.887728293908</v>
      </c>
      <c r="L74" s="1">
        <v>621.67457185034255</v>
      </c>
    </row>
    <row r="75" spans="1:12" x14ac:dyDescent="0.35">
      <c r="A75">
        <v>32.5</v>
      </c>
      <c r="B75">
        <v>4</v>
      </c>
      <c r="C75">
        <v>83477.38</v>
      </c>
      <c r="D75">
        <v>810.8</v>
      </c>
      <c r="E75">
        <v>8030.22</v>
      </c>
      <c r="F75">
        <v>260.51</v>
      </c>
      <c r="G75">
        <v>7602.16</v>
      </c>
      <c r="H75">
        <v>145.12</v>
      </c>
      <c r="I75">
        <v>9.6196358821994649E-2</v>
      </c>
      <c r="J75">
        <v>0.94669386392900812</v>
      </c>
      <c r="K75">
        <v>10005.607447865686</v>
      </c>
      <c r="L75" s="1">
        <v>532.88141722709042</v>
      </c>
    </row>
    <row r="76" spans="1:12" x14ac:dyDescent="0.35">
      <c r="A76">
        <v>34</v>
      </c>
      <c r="B76">
        <v>4</v>
      </c>
      <c r="C76">
        <v>60552.81</v>
      </c>
      <c r="D76">
        <v>618.87</v>
      </c>
      <c r="E76">
        <v>6045.66</v>
      </c>
      <c r="F76">
        <v>200.4</v>
      </c>
      <c r="G76">
        <v>5456.77</v>
      </c>
      <c r="H76">
        <v>111.33</v>
      </c>
      <c r="I76">
        <v>9.9841113897108993E-2</v>
      </c>
      <c r="J76">
        <v>0.90259293443561173</v>
      </c>
      <c r="K76">
        <v>9539.5047240499807</v>
      </c>
      <c r="L76" s="1">
        <v>528.35348927158157</v>
      </c>
    </row>
    <row r="77" spans="1:12" x14ac:dyDescent="0.35">
      <c r="A77">
        <v>35.5</v>
      </c>
      <c r="B77">
        <v>4</v>
      </c>
      <c r="C77">
        <v>59180.75</v>
      </c>
      <c r="D77">
        <v>621.48</v>
      </c>
      <c r="E77">
        <v>6054.9</v>
      </c>
      <c r="F77">
        <v>202.32</v>
      </c>
      <c r="G77">
        <v>5616.55</v>
      </c>
      <c r="H77">
        <v>113.76</v>
      </c>
      <c r="I77">
        <v>0.10231198489373655</v>
      </c>
      <c r="J77">
        <v>0.92760408925002902</v>
      </c>
      <c r="K77">
        <v>9803.8476192835569</v>
      </c>
      <c r="L77" s="1">
        <v>544.34862749991407</v>
      </c>
    </row>
    <row r="78" spans="1:12" x14ac:dyDescent="0.35">
      <c r="A78">
        <v>37</v>
      </c>
      <c r="B78">
        <v>4</v>
      </c>
      <c r="C78">
        <v>78353.13</v>
      </c>
      <c r="D78">
        <v>763.04</v>
      </c>
      <c r="E78">
        <v>7622.86</v>
      </c>
      <c r="F78">
        <v>245.69</v>
      </c>
      <c r="G78">
        <v>7397.72</v>
      </c>
      <c r="H78">
        <v>138.72</v>
      </c>
      <c r="I78">
        <v>9.7288519297186973E-2</v>
      </c>
      <c r="J78">
        <v>0.97046515349881812</v>
      </c>
      <c r="K78">
        <v>10256.846207329008</v>
      </c>
      <c r="L78" s="1">
        <v>540.33406098526393</v>
      </c>
    </row>
    <row r="79" spans="1:12" x14ac:dyDescent="0.35">
      <c r="A79">
        <v>38.5</v>
      </c>
      <c r="B79">
        <v>4</v>
      </c>
      <c r="C79">
        <v>79957.11</v>
      </c>
      <c r="D79">
        <v>784.49</v>
      </c>
      <c r="E79">
        <v>7705.24</v>
      </c>
      <c r="F79">
        <v>252.15</v>
      </c>
      <c r="G79">
        <v>7789.42</v>
      </c>
      <c r="H79">
        <v>143.97</v>
      </c>
      <c r="I79">
        <v>9.6367164846253198E-2</v>
      </c>
      <c r="J79">
        <v>1.0109250328347981</v>
      </c>
      <c r="K79">
        <v>10684.466672030981</v>
      </c>
      <c r="L79" s="1">
        <v>565.63213396760511</v>
      </c>
    </row>
    <row r="80" spans="1:12" x14ac:dyDescent="0.35">
      <c r="A80">
        <v>1</v>
      </c>
      <c r="B80">
        <v>5.5</v>
      </c>
      <c r="C80">
        <v>64259.93</v>
      </c>
      <c r="D80">
        <v>652.47</v>
      </c>
      <c r="E80">
        <v>6155.91</v>
      </c>
      <c r="F80">
        <v>209.62</v>
      </c>
      <c r="G80">
        <v>6130.74</v>
      </c>
      <c r="H80">
        <v>120.02</v>
      </c>
      <c r="I80">
        <v>9.5797023121562686E-2</v>
      </c>
      <c r="J80">
        <v>0.99591124626578365</v>
      </c>
      <c r="K80">
        <v>10525.785961783067</v>
      </c>
      <c r="L80" s="1">
        <v>584.38230111699522</v>
      </c>
    </row>
    <row r="81" spans="1:12" x14ac:dyDescent="0.35">
      <c r="A81">
        <v>2.5</v>
      </c>
      <c r="B81">
        <v>5.5</v>
      </c>
      <c r="C81">
        <v>89928.639999999999</v>
      </c>
      <c r="D81">
        <v>883.89</v>
      </c>
      <c r="E81">
        <v>7775.95</v>
      </c>
      <c r="F81">
        <v>278.33999999999997</v>
      </c>
      <c r="G81">
        <v>7769.22</v>
      </c>
      <c r="H81">
        <v>154.57</v>
      </c>
      <c r="I81">
        <v>8.6468003964031925E-2</v>
      </c>
      <c r="J81">
        <v>0.99913451089577487</v>
      </c>
      <c r="K81">
        <v>10559.852645657445</v>
      </c>
      <c r="L81" s="1">
        <v>609.91165389934577</v>
      </c>
    </row>
    <row r="82" spans="1:12" x14ac:dyDescent="0.35">
      <c r="A82">
        <v>4</v>
      </c>
      <c r="B82">
        <v>5.5</v>
      </c>
      <c r="C82">
        <v>71299.86</v>
      </c>
      <c r="D82">
        <v>692.49</v>
      </c>
      <c r="E82">
        <v>6389.09</v>
      </c>
      <c r="F82">
        <v>219.47</v>
      </c>
      <c r="G82">
        <v>6343.05</v>
      </c>
      <c r="H82">
        <v>122.45</v>
      </c>
      <c r="I82">
        <v>8.9608731349542628E-2</v>
      </c>
      <c r="J82">
        <v>0.99279396596385405</v>
      </c>
      <c r="K82">
        <v>10492.839426271974</v>
      </c>
      <c r="L82" s="1">
        <v>583.0241601401558</v>
      </c>
    </row>
    <row r="83" spans="1:12" x14ac:dyDescent="0.35">
      <c r="A83">
        <v>7</v>
      </c>
      <c r="B83">
        <v>5.5</v>
      </c>
      <c r="C83">
        <v>61932.34</v>
      </c>
      <c r="D83">
        <v>725.71</v>
      </c>
      <c r="E83">
        <v>5822.35</v>
      </c>
      <c r="F83">
        <v>232.82</v>
      </c>
      <c r="G83">
        <v>5924.61</v>
      </c>
      <c r="H83">
        <v>135.46</v>
      </c>
      <c r="I83">
        <v>9.4011464769456488E-2</v>
      </c>
      <c r="J83">
        <v>1.017563355002705</v>
      </c>
      <c r="K83">
        <v>10754.62709902359</v>
      </c>
      <c r="L83" s="1">
        <v>704.0965915192628</v>
      </c>
    </row>
    <row r="84" spans="1:12" x14ac:dyDescent="0.35">
      <c r="A84">
        <v>8.5</v>
      </c>
      <c r="B84">
        <v>5.5</v>
      </c>
      <c r="C84">
        <v>73506.34</v>
      </c>
      <c r="D84">
        <v>715.24</v>
      </c>
      <c r="E84">
        <v>6649.31</v>
      </c>
      <c r="F84">
        <v>227.11</v>
      </c>
      <c r="G84">
        <v>6884.33</v>
      </c>
      <c r="H84">
        <v>129.16</v>
      </c>
      <c r="I84">
        <v>9.0458999863141071E-2</v>
      </c>
      <c r="J84">
        <v>1.0353450207615527</v>
      </c>
      <c r="K84">
        <v>10942.561524428849</v>
      </c>
      <c r="L84" s="1">
        <v>599.5230898777736</v>
      </c>
    </row>
    <row r="85" spans="1:12" x14ac:dyDescent="0.35">
      <c r="A85">
        <v>10</v>
      </c>
      <c r="B85">
        <v>5.5</v>
      </c>
      <c r="C85">
        <v>58848.69</v>
      </c>
      <c r="D85">
        <v>665.45</v>
      </c>
      <c r="E85">
        <v>4805.71</v>
      </c>
      <c r="F85">
        <v>207.87</v>
      </c>
      <c r="G85">
        <v>4942.8900000000003</v>
      </c>
      <c r="H85">
        <v>117.19</v>
      </c>
      <c r="I85">
        <v>8.1662140652578666E-2</v>
      </c>
      <c r="J85">
        <v>1.0285452097608887</v>
      </c>
      <c r="K85">
        <v>10870.694321962832</v>
      </c>
      <c r="L85" s="1">
        <v>760.85125596071339</v>
      </c>
    </row>
    <row r="86" spans="1:12" x14ac:dyDescent="0.35">
      <c r="A86">
        <v>11.5</v>
      </c>
      <c r="B86">
        <v>5.5</v>
      </c>
      <c r="C86">
        <v>33494.32</v>
      </c>
      <c r="D86">
        <v>471.13</v>
      </c>
      <c r="E86">
        <v>3501.72</v>
      </c>
      <c r="F86">
        <v>154.83000000000001</v>
      </c>
      <c r="G86">
        <v>3273.88</v>
      </c>
      <c r="H86">
        <v>90.12</v>
      </c>
      <c r="I86">
        <v>0.10454668134776283</v>
      </c>
      <c r="J86">
        <v>0.93493483202540473</v>
      </c>
      <c r="K86">
        <v>9881.3262396765022</v>
      </c>
      <c r="L86" s="1">
        <v>741.7046935181952</v>
      </c>
    </row>
    <row r="87" spans="1:12" x14ac:dyDescent="0.35">
      <c r="A87">
        <v>13</v>
      </c>
      <c r="B87">
        <v>5.5</v>
      </c>
      <c r="C87">
        <v>64267.66</v>
      </c>
      <c r="D87">
        <v>673.42</v>
      </c>
      <c r="E87">
        <v>5498.26</v>
      </c>
      <c r="F87">
        <v>211.83</v>
      </c>
      <c r="G87">
        <v>5226.41</v>
      </c>
      <c r="H87">
        <v>115.98</v>
      </c>
      <c r="I87">
        <v>8.5552515837670137E-2</v>
      </c>
      <c r="J87">
        <v>0.95055708533245054</v>
      </c>
      <c r="K87">
        <v>10046.43783487867</v>
      </c>
      <c r="L87" s="1">
        <v>634.44130472972211</v>
      </c>
    </row>
    <row r="88" spans="1:12" x14ac:dyDescent="0.35">
      <c r="A88">
        <v>14.5</v>
      </c>
      <c r="B88">
        <v>5.5</v>
      </c>
      <c r="C88">
        <v>39678.86</v>
      </c>
      <c r="D88">
        <v>565.75</v>
      </c>
      <c r="E88">
        <v>4114.07</v>
      </c>
      <c r="F88">
        <v>185.78</v>
      </c>
      <c r="G88">
        <v>3658.86</v>
      </c>
      <c r="H88">
        <v>106.59</v>
      </c>
      <c r="I88">
        <v>0.10368417842649712</v>
      </c>
      <c r="J88">
        <v>0.88935287926554496</v>
      </c>
      <c r="K88">
        <v>9399.5705809575447</v>
      </c>
      <c r="L88" s="1">
        <v>731.31106220016773</v>
      </c>
    </row>
    <row r="89" spans="1:12" x14ac:dyDescent="0.35">
      <c r="A89">
        <v>16</v>
      </c>
      <c r="B89">
        <v>5.5</v>
      </c>
      <c r="C89">
        <v>74545.88</v>
      </c>
      <c r="D89">
        <v>724.88</v>
      </c>
      <c r="E89">
        <v>7295.46</v>
      </c>
      <c r="F89">
        <v>233.72</v>
      </c>
      <c r="G89">
        <v>6911.91</v>
      </c>
      <c r="H89">
        <v>130.9</v>
      </c>
      <c r="I89">
        <v>9.7865368280581025E-2</v>
      </c>
      <c r="J89">
        <v>0.9474262075318074</v>
      </c>
      <c r="K89">
        <v>10013.347587403672</v>
      </c>
      <c r="L89" s="1">
        <v>527.32070256452243</v>
      </c>
    </row>
    <row r="90" spans="1:12" x14ac:dyDescent="0.35">
      <c r="A90">
        <v>17.5</v>
      </c>
      <c r="B90">
        <v>5.5</v>
      </c>
      <c r="C90">
        <v>42194.6</v>
      </c>
      <c r="D90">
        <v>586.91999999999996</v>
      </c>
      <c r="E90">
        <v>4104.01</v>
      </c>
      <c r="F90">
        <v>190.12</v>
      </c>
      <c r="G90">
        <v>3871.99</v>
      </c>
      <c r="H90">
        <v>108.88</v>
      </c>
      <c r="I90">
        <v>9.7263867888307987E-2</v>
      </c>
      <c r="J90">
        <v>0.94346505003642767</v>
      </c>
      <c r="K90">
        <v>9971.4821138350035</v>
      </c>
      <c r="L90" s="1">
        <v>778.38950493813354</v>
      </c>
    </row>
    <row r="91" spans="1:12" x14ac:dyDescent="0.35">
      <c r="A91">
        <v>19</v>
      </c>
      <c r="B91">
        <v>5.5</v>
      </c>
      <c r="C91">
        <v>60586.77</v>
      </c>
      <c r="D91">
        <v>662.05</v>
      </c>
      <c r="E91">
        <v>6152.51</v>
      </c>
      <c r="F91">
        <v>215.39</v>
      </c>
      <c r="G91">
        <v>5724.43</v>
      </c>
      <c r="H91">
        <v>122.14</v>
      </c>
      <c r="I91">
        <v>0.10154873745538837</v>
      </c>
      <c r="J91">
        <v>0.93042189285348587</v>
      </c>
      <c r="K91">
        <v>9833.6289855684918</v>
      </c>
      <c r="L91" s="1">
        <v>574.17788543967436</v>
      </c>
    </row>
    <row r="92" spans="1:12" x14ac:dyDescent="0.35">
      <c r="A92">
        <v>20.5</v>
      </c>
      <c r="B92">
        <v>5.5</v>
      </c>
      <c r="C92">
        <v>70032.240000000005</v>
      </c>
      <c r="D92">
        <v>702.84</v>
      </c>
      <c r="E92">
        <v>6660.96</v>
      </c>
      <c r="F92">
        <v>225.41</v>
      </c>
      <c r="G92">
        <v>6394.86</v>
      </c>
      <c r="H92">
        <v>125.91</v>
      </c>
      <c r="I92">
        <v>9.5112765206424921E-2</v>
      </c>
      <c r="J92">
        <v>0.96005080348778549</v>
      </c>
      <c r="K92">
        <v>10146.776942062404</v>
      </c>
      <c r="L92" s="1">
        <v>562.17848987425896</v>
      </c>
    </row>
    <row r="93" spans="1:12" x14ac:dyDescent="0.35">
      <c r="A93">
        <v>22</v>
      </c>
      <c r="B93">
        <v>5.5</v>
      </c>
      <c r="C93">
        <v>91444.05</v>
      </c>
      <c r="D93">
        <v>873.07</v>
      </c>
      <c r="E93">
        <v>8650.86</v>
      </c>
      <c r="F93">
        <v>279.55</v>
      </c>
      <c r="G93">
        <v>8023.08</v>
      </c>
      <c r="H93">
        <v>154.47999999999999</v>
      </c>
      <c r="I93">
        <v>9.4602765297468777E-2</v>
      </c>
      <c r="J93">
        <v>0.92743149236029709</v>
      </c>
      <c r="K93">
        <v>9802.0234427559808</v>
      </c>
      <c r="L93" s="1">
        <v>522.36206441075592</v>
      </c>
    </row>
    <row r="94" spans="1:12" x14ac:dyDescent="0.35">
      <c r="A94">
        <v>23.5</v>
      </c>
      <c r="B94">
        <v>5.5</v>
      </c>
      <c r="C94">
        <v>72649.440000000002</v>
      </c>
      <c r="D94">
        <v>757.84</v>
      </c>
      <c r="E94">
        <v>7079.16</v>
      </c>
      <c r="F94">
        <v>244.31</v>
      </c>
      <c r="G94">
        <v>6608.1</v>
      </c>
      <c r="H94">
        <v>135.66</v>
      </c>
      <c r="I94">
        <v>9.7442733213084637E-2</v>
      </c>
      <c r="J94">
        <v>0.9334582069059042</v>
      </c>
      <c r="K94">
        <v>9865.7197887885013</v>
      </c>
      <c r="L94" s="1">
        <v>562.42412658638023</v>
      </c>
    </row>
    <row r="95" spans="1:12" x14ac:dyDescent="0.35">
      <c r="A95">
        <v>25</v>
      </c>
      <c r="B95">
        <v>5.5</v>
      </c>
      <c r="C95">
        <v>89575.51</v>
      </c>
      <c r="D95">
        <v>834.92</v>
      </c>
      <c r="E95">
        <v>8319.0499999999993</v>
      </c>
      <c r="F95">
        <v>266.31</v>
      </c>
      <c r="G95">
        <v>7569.44</v>
      </c>
      <c r="H95">
        <v>145.03</v>
      </c>
      <c r="I95">
        <v>9.2871924480251347E-2</v>
      </c>
      <c r="J95">
        <v>0.90989235549732239</v>
      </c>
      <c r="K95">
        <v>9616.6523052512002</v>
      </c>
      <c r="L95" s="1">
        <v>508.37761375773334</v>
      </c>
    </row>
    <row r="96" spans="1:12" x14ac:dyDescent="0.35">
      <c r="A96">
        <v>28</v>
      </c>
      <c r="B96">
        <v>5.5</v>
      </c>
      <c r="C96">
        <v>71046.09</v>
      </c>
      <c r="D96">
        <v>745.26</v>
      </c>
      <c r="E96">
        <v>7182.34</v>
      </c>
      <c r="F96">
        <v>242</v>
      </c>
      <c r="G96">
        <v>6356.32</v>
      </c>
      <c r="H96">
        <v>133.58000000000001</v>
      </c>
      <c r="I96">
        <v>0.10109409258130884</v>
      </c>
      <c r="J96">
        <v>0.8849929131731441</v>
      </c>
      <c r="K96">
        <v>9353.4900993269603</v>
      </c>
      <c r="L96" s="1">
        <v>529.56362714753413</v>
      </c>
    </row>
    <row r="97" spans="1:12" x14ac:dyDescent="0.35">
      <c r="A97">
        <v>29.5</v>
      </c>
      <c r="B97">
        <v>5.5</v>
      </c>
      <c r="C97">
        <v>54587.47</v>
      </c>
      <c r="D97">
        <v>559.89</v>
      </c>
      <c r="E97">
        <v>5355.3</v>
      </c>
      <c r="F97">
        <v>180.66</v>
      </c>
      <c r="G97">
        <v>4938.9799999999996</v>
      </c>
      <c r="H97">
        <v>99.74</v>
      </c>
      <c r="I97">
        <v>9.8104931406419821E-2</v>
      </c>
      <c r="J97">
        <v>0.92226019083898181</v>
      </c>
      <c r="K97">
        <v>9747.3679569771994</v>
      </c>
      <c r="L97" s="1">
        <v>544.02075412154227</v>
      </c>
    </row>
    <row r="98" spans="1:12" x14ac:dyDescent="0.35">
      <c r="A98">
        <v>31</v>
      </c>
      <c r="B98">
        <v>5.5</v>
      </c>
      <c r="C98">
        <v>42665.52</v>
      </c>
      <c r="D98">
        <v>532.24</v>
      </c>
      <c r="E98">
        <v>4860.49</v>
      </c>
      <c r="F98">
        <v>177.4</v>
      </c>
      <c r="G98">
        <v>4367.03</v>
      </c>
      <c r="H98">
        <v>101</v>
      </c>
      <c r="I98">
        <v>0.1139207959963924</v>
      </c>
      <c r="J98">
        <v>0.89847525660993022</v>
      </c>
      <c r="K98">
        <v>9495.9849871103524</v>
      </c>
      <c r="L98" s="1">
        <v>587.65830609989825</v>
      </c>
    </row>
    <row r="99" spans="1:12" x14ac:dyDescent="0.35">
      <c r="A99">
        <v>32.5</v>
      </c>
      <c r="B99">
        <v>5.5</v>
      </c>
      <c r="C99">
        <v>76069.509999999995</v>
      </c>
      <c r="D99">
        <v>707.19</v>
      </c>
      <c r="E99">
        <v>7042.61</v>
      </c>
      <c r="F99">
        <v>225.4</v>
      </c>
      <c r="G99">
        <v>6269.31</v>
      </c>
      <c r="H99">
        <v>120.84</v>
      </c>
      <c r="I99">
        <v>9.2581245757991606E-2</v>
      </c>
      <c r="J99">
        <v>0.89019695822997447</v>
      </c>
      <c r="K99">
        <v>9408.4916515326004</v>
      </c>
      <c r="L99" s="1">
        <v>498.41973156987297</v>
      </c>
    </row>
    <row r="100" spans="1:12" x14ac:dyDescent="0.35">
      <c r="A100">
        <v>34</v>
      </c>
      <c r="B100">
        <v>5.5</v>
      </c>
      <c r="C100">
        <v>54250.23</v>
      </c>
      <c r="D100">
        <v>544.33000000000004</v>
      </c>
      <c r="E100">
        <v>5347.18</v>
      </c>
      <c r="F100">
        <v>175.76</v>
      </c>
      <c r="G100">
        <v>5042.57</v>
      </c>
      <c r="H100">
        <v>98.29</v>
      </c>
      <c r="I100">
        <v>9.8565112074179229E-2</v>
      </c>
      <c r="J100">
        <v>0.94303352421276254</v>
      </c>
      <c r="K100">
        <v>9966.9213174046872</v>
      </c>
      <c r="L100" s="1">
        <v>539.62221222547123</v>
      </c>
    </row>
    <row r="101" spans="1:12" x14ac:dyDescent="0.35">
      <c r="A101">
        <v>35.5</v>
      </c>
      <c r="B101">
        <v>5.5</v>
      </c>
      <c r="C101">
        <v>62582.06</v>
      </c>
      <c r="D101">
        <v>604.62</v>
      </c>
      <c r="E101">
        <v>5943.8</v>
      </c>
      <c r="F101">
        <v>193.73</v>
      </c>
      <c r="G101">
        <v>5481.78</v>
      </c>
      <c r="H101">
        <v>106.51</v>
      </c>
      <c r="I101">
        <v>9.4976100179508319E-2</v>
      </c>
      <c r="J101">
        <v>0.92226858238837095</v>
      </c>
      <c r="K101">
        <v>9747.4566472626921</v>
      </c>
      <c r="L101" s="1">
        <v>524.18126497141748</v>
      </c>
    </row>
    <row r="102" spans="1:12" x14ac:dyDescent="0.35">
      <c r="A102">
        <v>37</v>
      </c>
      <c r="B102">
        <v>5.5</v>
      </c>
      <c r="C102">
        <v>65269.52</v>
      </c>
      <c r="D102">
        <v>632.63</v>
      </c>
      <c r="E102">
        <v>6082.59</v>
      </c>
      <c r="F102">
        <v>201.97</v>
      </c>
      <c r="G102">
        <v>5813.15</v>
      </c>
      <c r="H102">
        <v>112.35</v>
      </c>
      <c r="I102">
        <v>9.3191891100164376E-2</v>
      </c>
      <c r="J102">
        <v>0.95570308043119778</v>
      </c>
      <c r="K102">
        <v>10100.825857077329</v>
      </c>
      <c r="L102" s="1">
        <v>548.83514805478262</v>
      </c>
    </row>
    <row r="103" spans="1:12" x14ac:dyDescent="0.35">
      <c r="A103">
        <v>38.5</v>
      </c>
      <c r="B103">
        <v>5.5</v>
      </c>
      <c r="C103">
        <v>76992.41</v>
      </c>
      <c r="D103">
        <v>748.95</v>
      </c>
      <c r="E103">
        <v>7853.46</v>
      </c>
      <c r="F103">
        <v>243.39</v>
      </c>
      <c r="G103">
        <v>7059.33</v>
      </c>
      <c r="H103">
        <v>134.08000000000001</v>
      </c>
      <c r="I103">
        <v>0.102003041598516</v>
      </c>
      <c r="J103">
        <v>0.89888151209785239</v>
      </c>
      <c r="K103">
        <v>9500.2787013622019</v>
      </c>
      <c r="L103" s="1">
        <v>490.056511060285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ection with autolith</vt:lpstr>
      <vt:lpstr>Planar floor low detail</vt:lpstr>
      <vt:lpstr>Subvertical contact</vt:lpstr>
      <vt:lpstr>Planar floor high detai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e</dc:creator>
  <cp:lastModifiedBy>User</cp:lastModifiedBy>
  <dcterms:created xsi:type="dcterms:W3CDTF">2018-08-15T08:38:40Z</dcterms:created>
  <dcterms:modified xsi:type="dcterms:W3CDTF">2020-05-01T14:45:14Z</dcterms:modified>
</cp:coreProperties>
</file>